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uq-my.sharepoint.com/personal/uqlhulse_uq_edu_au/Documents/Hendra POC project/Draft publications/HeV POC Publication/Final HeV Publication/"/>
    </mc:Choice>
  </mc:AlternateContent>
  <xr:revisionPtr revIDLastSave="25" documentId="8_{639A69F5-DCB7-49F1-8E4F-09F9035E17D5}" xr6:coauthVersionLast="47" xr6:coauthVersionMax="47" xr10:uidLastSave="{07D6E40E-27CF-4841-BBF8-2CB245631DF4}"/>
  <bookViews>
    <workbookView xWindow="-120" yWindow="-120" windowWidth="29040" windowHeight="15720" activeTab="1" xr2:uid="{8982A7C9-A338-4112-93A5-5E4FB940C110}"/>
  </bookViews>
  <sheets>
    <sheet name="Raw" sheetId="1" r:id="rId1"/>
    <sheet name="Summary" sheetId="9" r:id="rId2"/>
    <sheet name="Processed" sheetId="2" r:id="rId3"/>
    <sheet name="OpenBUGS prelim" sheetId="3" r:id="rId4"/>
    <sheet name="ROC" sheetId="4" r:id="rId5"/>
    <sheet name="BLCM data" sheetId="5" r:id="rId6"/>
    <sheet name="Priors" sheetId="6" r:id="rId7"/>
    <sheet name="BLCM Results" sheetId="7" r:id="rId8"/>
    <sheet name="3T2P" sheetId="8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7" i="8" l="1"/>
  <c r="AJ7" i="8"/>
  <c r="AI7" i="8"/>
  <c r="AH7" i="8"/>
  <c r="AG7" i="8"/>
  <c r="AF7" i="8"/>
  <c r="AE7" i="8"/>
  <c r="AD7" i="8"/>
  <c r="AK6" i="8"/>
  <c r="AJ6" i="8"/>
  <c r="AI6" i="8"/>
  <c r="AH6" i="8"/>
  <c r="AG6" i="8"/>
  <c r="AF6" i="8"/>
  <c r="AE6" i="8"/>
  <c r="AD6" i="8"/>
  <c r="AK4" i="8"/>
  <c r="AJ4" i="8"/>
  <c r="AI4" i="8"/>
  <c r="AH4" i="8"/>
  <c r="AG4" i="8"/>
  <c r="AF4" i="8"/>
  <c r="AE4" i="8"/>
  <c r="AD4" i="8"/>
  <c r="AK3" i="8"/>
  <c r="AJ3" i="8"/>
  <c r="AI3" i="8"/>
  <c r="AH3" i="8"/>
  <c r="AG3" i="8"/>
  <c r="AF3" i="8"/>
  <c r="AE3" i="8"/>
  <c r="AD3" i="8"/>
  <c r="L25" i="8"/>
  <c r="L19" i="8"/>
  <c r="L13" i="8"/>
  <c r="L7" i="8"/>
  <c r="AU35" i="2"/>
  <c r="AU29" i="2"/>
  <c r="AU23" i="2"/>
  <c r="AU17" i="2"/>
  <c r="AU11" i="2"/>
  <c r="AU5" i="2"/>
  <c r="L35" i="5"/>
  <c r="L29" i="5"/>
  <c r="L23" i="5"/>
  <c r="L17" i="5"/>
  <c r="L11" i="5"/>
  <c r="L5" i="5"/>
  <c r="E35" i="5"/>
  <c r="E29" i="5"/>
  <c r="E23" i="5"/>
  <c r="E17" i="5"/>
  <c r="E11" i="5"/>
  <c r="E5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2" i="4"/>
  <c r="AE35" i="2"/>
  <c r="AE29" i="2"/>
  <c r="AE23" i="2"/>
  <c r="AE17" i="2"/>
  <c r="AE11" i="2"/>
  <c r="AE5" i="2"/>
  <c r="O35" i="2"/>
  <c r="O29" i="2"/>
  <c r="O23" i="2"/>
  <c r="O17" i="2"/>
  <c r="O11" i="2"/>
  <c r="O5" i="2"/>
  <c r="G2" i="4" l="1"/>
  <c r="G3" i="4"/>
</calcChain>
</file>

<file path=xl/sharedStrings.xml><?xml version="1.0" encoding="utf-8"?>
<sst xmlns="http://schemas.openxmlformats.org/spreadsheetml/2006/main" count="4321" uniqueCount="367">
  <si>
    <t>SAN</t>
  </si>
  <si>
    <t>Sample Type</t>
  </si>
  <si>
    <t>Sample Source</t>
  </si>
  <si>
    <t>ACDP HeV Assay</t>
  </si>
  <si>
    <r>
      <t xml:space="preserve">Molecular Diagnostics results </t>
    </r>
    <r>
      <rPr>
        <b/>
        <sz val="11"/>
        <color rgb="FFFF0000"/>
        <rFont val="Aptos Narrow"/>
        <scheme val="minor"/>
      </rPr>
      <t>Reference Standard</t>
    </r>
    <r>
      <rPr>
        <b/>
        <sz val="11"/>
        <color theme="1"/>
        <rFont val="Aptos Narrow"/>
        <family val="2"/>
        <scheme val="minor"/>
      </rPr>
      <t xml:space="preserve"> (ACDP)</t>
    </r>
  </si>
  <si>
    <t>CRUDE sample
(1:5 dilution)</t>
  </si>
  <si>
    <t>RNA sample</t>
  </si>
  <si>
    <t>Ct Mean</t>
  </si>
  <si>
    <t>Result</t>
  </si>
  <si>
    <r>
      <t>HeV copies/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ptos Narrow"/>
        <family val="2"/>
      </rPr>
      <t>L</t>
    </r>
  </si>
  <si>
    <t>23-00539-0001</t>
  </si>
  <si>
    <t>VTM</t>
  </si>
  <si>
    <t>ACDP</t>
  </si>
  <si>
    <t>POS</t>
  </si>
  <si>
    <t>23-00539-0002</t>
  </si>
  <si>
    <t>23-00539-0004</t>
  </si>
  <si>
    <t>NEG</t>
  </si>
  <si>
    <t>23-00539-0005</t>
  </si>
  <si>
    <t>23-00539-0006</t>
  </si>
  <si>
    <t>23-00539-0007</t>
  </si>
  <si>
    <t>23-00539-0008</t>
  </si>
  <si>
    <t>23-00539-0010</t>
  </si>
  <si>
    <t>23-00539-0011</t>
  </si>
  <si>
    <t>23-00539-0012</t>
  </si>
  <si>
    <t>23-00539-0013</t>
  </si>
  <si>
    <t>23-00539-0014</t>
  </si>
  <si>
    <t>23-00539-0015</t>
  </si>
  <si>
    <t>23-00539-0016</t>
  </si>
  <si>
    <t>23-00539-0017</t>
  </si>
  <si>
    <t>23-00539-0018</t>
  </si>
  <si>
    <t>23-00539-0019</t>
  </si>
  <si>
    <t>23-00539-0020</t>
  </si>
  <si>
    <t>23-00539-0021</t>
  </si>
  <si>
    <t>23-00539-0022</t>
  </si>
  <si>
    <t>23-00539-0023</t>
  </si>
  <si>
    <t>23-00539-0024</t>
  </si>
  <si>
    <t>23-00539-0025</t>
  </si>
  <si>
    <t>23-00539-0026</t>
  </si>
  <si>
    <t>23-00539-0027</t>
  </si>
  <si>
    <t>23-00539-0028</t>
  </si>
  <si>
    <t>23-00539-0030</t>
  </si>
  <si>
    <t>23-00539-0031</t>
  </si>
  <si>
    <t>23-00539-0032</t>
  </si>
  <si>
    <t>23-00539-0033</t>
  </si>
  <si>
    <t>23-00539-0034</t>
  </si>
  <si>
    <t>23-00539-0035</t>
  </si>
  <si>
    <t>23-00539-0036</t>
  </si>
  <si>
    <t>23-00539-0037</t>
  </si>
  <si>
    <t>23-00539-0038</t>
  </si>
  <si>
    <t>23-00539-0039</t>
  </si>
  <si>
    <t>23-00539-0040</t>
  </si>
  <si>
    <t>23-00539-0041</t>
  </si>
  <si>
    <t>23-00539-0042</t>
  </si>
  <si>
    <t>23-00539-0043</t>
  </si>
  <si>
    <t>23-00539-0044</t>
  </si>
  <si>
    <t>23-00539-0045</t>
  </si>
  <si>
    <t>23-00539-0046</t>
  </si>
  <si>
    <t>23-00539-0047</t>
  </si>
  <si>
    <t>23-00539-0048</t>
  </si>
  <si>
    <t>Swab buffer</t>
  </si>
  <si>
    <t>UQ</t>
  </si>
  <si>
    <t>Pending</t>
  </si>
  <si>
    <t>23-00539-0050</t>
  </si>
  <si>
    <t>10% EDTA</t>
  </si>
  <si>
    <t>23-00539-0051</t>
  </si>
  <si>
    <t>23-00539-0052</t>
  </si>
  <si>
    <t>23-00539-0053</t>
  </si>
  <si>
    <t>23-00539-0054</t>
  </si>
  <si>
    <t>23-00539-0055</t>
  </si>
  <si>
    <t>23-00539-0056</t>
  </si>
  <si>
    <t>23-00539-0057</t>
  </si>
  <si>
    <t>23-00539-0058</t>
  </si>
  <si>
    <t>23-00539-0059</t>
  </si>
  <si>
    <t>23-00539-0060</t>
  </si>
  <si>
    <t>23-00539-0061</t>
  </si>
  <si>
    <t>23-00539-0062</t>
  </si>
  <si>
    <t>23-00539-0063</t>
  </si>
  <si>
    <t>23-00539-0064</t>
  </si>
  <si>
    <t>23-00539-0065</t>
  </si>
  <si>
    <t>23-00539-0066</t>
  </si>
  <si>
    <t>23-00539-0067</t>
  </si>
  <si>
    <t>23-00539-0068</t>
  </si>
  <si>
    <t>23-00539-0069</t>
  </si>
  <si>
    <t>23-00539-0070</t>
  </si>
  <si>
    <t>23-00539-0071</t>
  </si>
  <si>
    <t>23-00539-0072</t>
  </si>
  <si>
    <t>23-00539-0073</t>
  </si>
  <si>
    <t>-</t>
  </si>
  <si>
    <t>23-00539-0074</t>
  </si>
  <si>
    <t>23-00539-0075</t>
  </si>
  <si>
    <t>23-00539-0076</t>
  </si>
  <si>
    <t>23-00539-0077</t>
  </si>
  <si>
    <t>23-00539-0079</t>
  </si>
  <si>
    <t>Sample</t>
  </si>
  <si>
    <t>Crude</t>
  </si>
  <si>
    <t>VTM-ACDP</t>
  </si>
  <si>
    <t>RUQ</t>
  </si>
  <si>
    <t>R-UQ</t>
  </si>
  <si>
    <t>VTM-UQ</t>
  </si>
  <si>
    <t>10% EDTA-ACDP</t>
  </si>
  <si>
    <t>10% EDTA-UQ</t>
  </si>
  <si>
    <t>UQ-1</t>
  </si>
  <si>
    <t>UQ-2</t>
  </si>
  <si>
    <t>UQ-3</t>
  </si>
  <si>
    <t>UQ-4</t>
  </si>
  <si>
    <t>UQ-5</t>
  </si>
  <si>
    <t>UQ-6</t>
  </si>
  <si>
    <t>UQ-7</t>
  </si>
  <si>
    <t>UQ-8</t>
  </si>
  <si>
    <t>UQ-9</t>
  </si>
  <si>
    <t>UQ-10</t>
  </si>
  <si>
    <t>UQ-11</t>
  </si>
  <si>
    <t>UQ-12</t>
  </si>
  <si>
    <t>UQ-13</t>
  </si>
  <si>
    <t>UQ-14</t>
  </si>
  <si>
    <t>UQ-15</t>
  </si>
  <si>
    <t xml:space="preserve"> </t>
  </si>
  <si>
    <t>UQ-16</t>
  </si>
  <si>
    <t>UQ-17</t>
  </si>
  <si>
    <t>UQ-18</t>
  </si>
  <si>
    <t>UQ-19</t>
  </si>
  <si>
    <t>UQ-20</t>
  </si>
  <si>
    <t>UQ-21</t>
  </si>
  <si>
    <t>UQ-22</t>
  </si>
  <si>
    <t>UQ-23</t>
  </si>
  <si>
    <t>UQ-24</t>
  </si>
  <si>
    <t>UQ-25</t>
  </si>
  <si>
    <t>Overall</t>
  </si>
  <si>
    <t>Initial = 1 chain</t>
  </si>
  <si>
    <t>mean</t>
  </si>
  <si>
    <t>sd</t>
  </si>
  <si>
    <t>MC_error</t>
  </si>
  <si>
    <t>val2.5pc</t>
  </si>
  <si>
    <t>median</t>
  </si>
  <si>
    <t>val97.5pc</t>
  </si>
  <si>
    <t>start</t>
  </si>
  <si>
    <t>sample</t>
  </si>
  <si>
    <t>Se-ACDP</t>
  </si>
  <si>
    <t>Sp-ACDP</t>
  </si>
  <si>
    <t>Se-Crude</t>
  </si>
  <si>
    <t>Sp-Crude</t>
  </si>
  <si>
    <t>rhoD</t>
  </si>
  <si>
    <t>rhoDc</t>
  </si>
  <si>
    <t>pi-UQ samples</t>
  </si>
  <si>
    <t>pi-ACDP samples</t>
  </si>
  <si>
    <t>Initials = 3 chains</t>
  </si>
  <si>
    <t>pi1</t>
  </si>
  <si>
    <t>pi2</t>
  </si>
  <si>
    <t>Diagnostic Test Parameters</t>
  </si>
  <si>
    <t>VTM samples</t>
  </si>
  <si>
    <t>10% EDTA samples</t>
  </si>
  <si>
    <t>Mean</t>
  </si>
  <si>
    <t>Median</t>
  </si>
  <si>
    <t>95% PI</t>
  </si>
  <si>
    <t>0.884-0.977</t>
  </si>
  <si>
    <t>0.863-0.973</t>
  </si>
  <si>
    <t>0.845-0.969</t>
  </si>
  <si>
    <t>0.923-0.985</t>
  </si>
  <si>
    <t>0.909-0.982</t>
  </si>
  <si>
    <t>0.545-0.760</t>
  </si>
  <si>
    <t>0.481-0.752</t>
  </si>
  <si>
    <t>0.537-0.844</t>
  </si>
  <si>
    <t>0.912-0.994</t>
  </si>
  <si>
    <t>0.855-0.991</t>
  </si>
  <si>
    <t>0.852-0.991</t>
  </si>
  <si>
    <t>Correlation CoeffiPIent – Positives</t>
  </si>
  <si>
    <t>-0.101-0.393</t>
  </si>
  <si>
    <t>-0.156-0.383</t>
  </si>
  <si>
    <t>-0.142-0.491</t>
  </si>
  <si>
    <t>Correlation CoeffiPIent – Negatives</t>
  </si>
  <si>
    <t>0.001-0.813</t>
  </si>
  <si>
    <t>-0.022-0.78</t>
  </si>
  <si>
    <t>-0.023-0.779</t>
  </si>
  <si>
    <t>Se-UQ-PCR</t>
  </si>
  <si>
    <t>Sp-UQ-PCR</t>
  </si>
  <si>
    <t>0.867-0.983</t>
  </si>
  <si>
    <t>0.835-0.987</t>
  </si>
  <si>
    <t>0.802-0.993</t>
  </si>
  <si>
    <t>0.929-1.000</t>
  </si>
  <si>
    <t>0.862-0.999</t>
  </si>
  <si>
    <t>0.863-0.999</t>
  </si>
  <si>
    <t>0.758-0.919</t>
  </si>
  <si>
    <t>0.686-0.905</t>
  </si>
  <si>
    <t>0.738-0.963</t>
  </si>
  <si>
    <t>0.913-0.997</t>
  </si>
  <si>
    <t>0.837-0.994</t>
  </si>
  <si>
    <t>0.839-0.994</t>
  </si>
  <si>
    <t>-0.084-0.413</t>
  </si>
  <si>
    <t>-0.119-0.407</t>
  </si>
  <si>
    <t>-0.068-0.647</t>
  </si>
  <si>
    <t>-0.001-0.752</t>
  </si>
  <si>
    <t>-0.020-0.746</t>
  </si>
  <si>
    <t>-0.019-0.746</t>
  </si>
  <si>
    <t>0.772-0.904</t>
  </si>
  <si>
    <t>0.739-0.892</t>
  </si>
  <si>
    <t>0.747-0.903</t>
  </si>
  <si>
    <t>0.924-0.985</t>
  </si>
  <si>
    <t>0.910-0.982</t>
  </si>
  <si>
    <t>0.538-0.758</t>
  </si>
  <si>
    <t>0.450-0.755</t>
  </si>
  <si>
    <t>0.516-0.829</t>
  </si>
  <si>
    <t>0.909-0.994</t>
  </si>
  <si>
    <t>0.848-0.991</t>
  </si>
  <si>
    <t>0.847-0.991</t>
  </si>
  <si>
    <t>-0.088-0.452</t>
  </si>
  <si>
    <t>-0.127-0.488</t>
  </si>
  <si>
    <t>-0.205-0.526</t>
  </si>
  <si>
    <t>-0.001-0.809</t>
  </si>
  <si>
    <t>-0.025-0.776</t>
  </si>
  <si>
    <t>-0.025-0.775</t>
  </si>
  <si>
    <t>Ct value</t>
  </si>
  <si>
    <t>Status</t>
  </si>
  <si>
    <t>delta CT</t>
  </si>
  <si>
    <t>Neg Mean</t>
  </si>
  <si>
    <t>Pos Mean</t>
  </si>
  <si>
    <t>AUC</t>
  </si>
  <si>
    <t>mu[1]</t>
  </si>
  <si>
    <t>mu[2]</t>
  </si>
  <si>
    <t>tau[1]</t>
  </si>
  <si>
    <t>tau[2]</t>
  </si>
  <si>
    <t>sigma[1]</t>
  </si>
  <si>
    <t>sigma[2]</t>
  </si>
  <si>
    <t>pi</t>
  </si>
  <si>
    <t>k</t>
  </si>
  <si>
    <t>t</t>
  </si>
  <si>
    <t>(27,15,0,0)</t>
  </si>
  <si>
    <t>(35,7,0,0)</t>
  </si>
  <si>
    <t>(20,7,0,0)</t>
  </si>
  <si>
    <t>(25,2,0,0)</t>
  </si>
  <si>
    <t>All samples</t>
  </si>
  <si>
    <t>(47,22,0,0)</t>
  </si>
  <si>
    <t>(60,9,0,0)</t>
  </si>
  <si>
    <t>Test</t>
  </si>
  <si>
    <t>Sensitivity</t>
  </si>
  <si>
    <t>Mode</t>
  </si>
  <si>
    <t>5th percentile</t>
  </si>
  <si>
    <t>Beta (a,b) distribution parameters</t>
  </si>
  <si>
    <t>ACDP RT-qPCR</t>
  </si>
  <si>
    <t>Informative priors</t>
  </si>
  <si>
    <t>42.57, 5.62</t>
  </si>
  <si>
    <t>99.70, 6.19</t>
  </si>
  <si>
    <t>Less informative priors 1</t>
  </si>
  <si>
    <t>Uniform</t>
  </si>
  <si>
    <t>1, 1</t>
  </si>
  <si>
    <t>Less informative priors 2</t>
  </si>
  <si>
    <t>15.03, 2.56</t>
  </si>
  <si>
    <t>21.20, 2.06</t>
  </si>
  <si>
    <t>UQ Crude RT-PCR</t>
  </si>
  <si>
    <t>UQ RT-qPCR</t>
  </si>
  <si>
    <t>Population</t>
  </si>
  <si>
    <t>Mode, 5th/95th percentile and Bea(a, b) distribution parameters</t>
  </si>
  <si>
    <t>Horses from University of Queensland farm (p1)</t>
  </si>
  <si>
    <t>1.36, 364.91</t>
  </si>
  <si>
    <t>Samples from ACDP bio-bank (2009-2021; p2)</t>
  </si>
  <si>
    <t>Test and samples</t>
  </si>
  <si>
    <t>0.942 (0.880-0.978)^ 0.941 (0.880-0.978)^^</t>
  </si>
  <si>
    <t>0.984 (0.919-0.999)^ 0.984 (0.919-0.999)^^</t>
  </si>
  <si>
    <t>0.963 (0.895-0.993)^ 0.963 (0.895-0.993)^^</t>
  </si>
  <si>
    <t>0.952 (0.906-0.980)^ 0.952 (0.906-0.981)^^</t>
  </si>
  <si>
    <t>0.963 (0.87-0.999)^ 0.963 (0.838-0.999^^</t>
  </si>
  <si>
    <t>0.956 (0.871-0.993)^ 0.956 (0.871-0.993)^^</t>
  </si>
  <si>
    <t>10% EDTA blood</t>
  </si>
  <si>
    <t>0.930 (0.857-0.973)^ 0.928 (0.853-0.973)^^</t>
  </si>
  <si>
    <t>0.976 (0.879-0.999)^ 0.975 (0.872-0.999)^^</t>
  </si>
  <si>
    <t>0.950 (0.861-0.990)^ 0.948 (0.854-0.990)^^</t>
  </si>
  <si>
    <t>0.952 (0.906-0.981)^ 0.952 (0.906-0.981)^^</t>
  </si>
  <si>
    <t>0.964 (0.841-0.999)^ 0.964 (0.841-0.999)^^</t>
  </si>
  <si>
    <t>0.957 (0.871-0.993)^ 0.956 (0.873-0.993)^^</t>
  </si>
  <si>
    <t>0.955 (0.907-0.983)^ 0.955 (0.908-0.983)^^</t>
  </si>
  <si>
    <t>0.990 (0.949-1.000)^ 0.990 (0.949-1.000)^^</t>
  </si>
  <si>
    <t>0.971 (0.926-0.995)^ 0.974 (0.926-0.995)^^</t>
  </si>
  <si>
    <t>0.959 (0.920-0.983)^ 0.959 (0.921-0.983)^^</t>
  </si>
  <si>
    <t>0.982 (0.915-0.999)^ 0.982 (0.916-0.999)^^</t>
  </si>
  <si>
    <t>0.971 (0.914-0.995)^ 0.972 (0.914-0.995)^^</t>
  </si>
  <si>
    <t>0.631 (0.488-0.761)</t>
  </si>
  <si>
    <t>0.636 (0.490-0.766)</t>
  </si>
  <si>
    <t>0.634 (0.489-0.763)</t>
  </si>
  <si>
    <t>0.965 (0.859-0.999)</t>
  </si>
  <si>
    <t>0.966 (0.849-0.999)</t>
  </si>
  <si>
    <t>0.966 (0.856-0.999)</t>
  </si>
  <si>
    <t>0.713 (0.542-0.851)</t>
  </si>
  <si>
    <t>0.724 (0.548-0.861)</t>
  </si>
  <si>
    <t>0.718 (0.546-0.856)</t>
  </si>
  <si>
    <t>0.967 (0.852-0.999)</t>
  </si>
  <si>
    <t>0.966 (0.855-0.999)</t>
  </si>
  <si>
    <t>0.675 (0.562-0.777)</t>
  </si>
  <si>
    <t>0.673 (0.561-0.774)</t>
  </si>
  <si>
    <t>0.983 (0.920-0.999)</t>
  </si>
  <si>
    <t>0.981 (0.917-0.999)</t>
  </si>
  <si>
    <t>UQ qRT-PCR</t>
  </si>
  <si>
    <t>0.804 (0.676-0.902)</t>
  </si>
  <si>
    <t>0.818 (0.688-0.911)</t>
  </si>
  <si>
    <t>0.812 (0.684-0.907)</t>
  </si>
  <si>
    <t>0.967 (0.851-0.999)</t>
  </si>
  <si>
    <t>0.895 (0.754-0.975)</t>
  </si>
  <si>
    <t>0.888 (0.746-0.973)</t>
  </si>
  <si>
    <t>0.965 (0.860-0.999)</t>
  </si>
  <si>
    <t>0.966 (0.851-0.999)</t>
  </si>
  <si>
    <t>0.847 (0.752-0.917)</t>
  </si>
  <si>
    <t>0.858 (0.766-0.926)</t>
  </si>
  <si>
    <t>0.853 (00760-0.922)</t>
  </si>
  <si>
    <t>0.978 (0.915-0.999)</t>
  </si>
  <si>
    <t>0.983 (0.919-0.999)</t>
  </si>
  <si>
    <t>^ vs UQ Crude RT-PCR</t>
  </si>
  <si>
    <t>^^ vs UQ qRT-PCR</t>
  </si>
  <si>
    <t>Pos</t>
  </si>
  <si>
    <t>Neg</t>
  </si>
  <si>
    <t>Pop1</t>
  </si>
  <si>
    <t>Pop2</t>
  </si>
  <si>
    <t>mu.vect</t>
  </si>
  <si>
    <t>sd.vect</t>
  </si>
  <si>
    <t>Rhat</t>
  </si>
  <si>
    <t>n.eff</t>
  </si>
  <si>
    <t>Prev1</t>
  </si>
  <si>
    <t>Prev2</t>
  </si>
  <si>
    <t>Se_TestA</t>
  </si>
  <si>
    <t>Se_TestB</t>
  </si>
  <si>
    <t>Se_TestC</t>
  </si>
  <si>
    <t>Sp_TestA</t>
  </si>
  <si>
    <t>Sp_TestB</t>
  </si>
  <si>
    <t>Sp_TestC</t>
  </si>
  <si>
    <t>covse_000</t>
  </si>
  <si>
    <t>covse_001</t>
  </si>
  <si>
    <t>covse_010</t>
  </si>
  <si>
    <t>covse_011</t>
  </si>
  <si>
    <t>covse_100</t>
  </si>
  <si>
    <t>covse_101</t>
  </si>
  <si>
    <t>covse_110</t>
  </si>
  <si>
    <t>covse_111</t>
  </si>
  <si>
    <t>covsp_000</t>
  </si>
  <si>
    <t>covsp_001</t>
  </si>
  <si>
    <t>covsp_010</t>
  </si>
  <si>
    <t>covsp_011</t>
  </si>
  <si>
    <t>covsp_100</t>
  </si>
  <si>
    <t>covsp_101</t>
  </si>
  <si>
    <t>covsp_110</t>
  </si>
  <si>
    <t>covsp_111</t>
  </si>
  <si>
    <t>0.670 (0.557-0.770)</t>
  </si>
  <si>
    <t>0.883 (0.742-0.973)</t>
  </si>
  <si>
    <t>DSe (95% PI)</t>
  </si>
  <si>
    <t>DSp (95% PI)</t>
  </si>
  <si>
    <t>Sensitivity analysis of Bayesian latent class model estimates under alternative prior distributions</t>
  </si>
  <si>
    <t>Assay</t>
  </si>
  <si>
    <t>Prior distribution</t>
  </si>
  <si>
    <t>ACDP RT-qPCR (reference)</t>
  </si>
  <si>
    <t>0.908 – 0.983</t>
  </si>
  <si>
    <t>0.915 – 0.999</t>
  </si>
  <si>
    <t>Weakly informative priors</t>
  </si>
  <si>
    <t>0.902 – 0.981</t>
  </si>
  <si>
    <t>0.912 – 0.998</t>
  </si>
  <si>
    <t>Non-informative priors</t>
  </si>
  <si>
    <t>0.898 – 0.979</t>
  </si>
  <si>
    <t>0.910 – 0.998</t>
  </si>
  <si>
    <t>POC RT-qPCR (purified RNA)</t>
  </si>
  <si>
    <t>0.776 – 0.906</t>
  </si>
  <si>
    <t>0.903 – 0.998</t>
  </si>
  <si>
    <t>0.771 – 0.902</t>
  </si>
  <si>
    <t>0.900 – 0.997</t>
  </si>
  <si>
    <t>0.768 – 0.900</t>
  </si>
  <si>
    <t>0.898 – 0.997</t>
  </si>
  <si>
    <t>POC RT-qPCR (HUDSON)</t>
  </si>
  <si>
    <t>0.569 – 0.759</t>
  </si>
  <si>
    <t>0.560 – 0.754</t>
  </si>
  <si>
    <t>0.555 – 0.750</t>
  </si>
  <si>
    <t>Median DSe</t>
  </si>
  <si>
    <t>Median DSp</t>
  </si>
  <si>
    <t>Posterior median estimates and 95% credible intervals are shown. Results demonstrate minimal variation across prior distribution settings, indicating robustness of Bayesian latent class model estim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scheme val="minor"/>
    </font>
    <font>
      <b/>
      <sz val="11"/>
      <color theme="1"/>
      <name val="Calibri"/>
      <family val="2"/>
    </font>
    <font>
      <b/>
      <sz val="11"/>
      <color theme="1"/>
      <name val="Aptos Narrow"/>
      <family val="2"/>
    </font>
    <font>
      <sz val="8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FF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4" xfId="0" applyBorder="1"/>
    <xf numFmtId="2" fontId="0" fillId="0" borderId="10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10" xfId="0" applyBorder="1" applyAlignment="1">
      <alignment horizontal="center"/>
    </xf>
    <xf numFmtId="3" fontId="1" fillId="0" borderId="2" xfId="0" applyNumberFormat="1" applyFont="1" applyBorder="1" applyAlignment="1">
      <alignment horizontal="center" vertical="center"/>
    </xf>
    <xf numFmtId="164" fontId="0" fillId="0" borderId="10" xfId="0" applyNumberFormat="1" applyBorder="1" applyAlignment="1">
      <alignment horizontal="center"/>
    </xf>
    <xf numFmtId="3" fontId="0" fillId="0" borderId="0" xfId="0" applyNumberFormat="1"/>
    <xf numFmtId="4" fontId="0" fillId="0" borderId="0" xfId="0" applyNumberFormat="1"/>
    <xf numFmtId="3" fontId="0" fillId="0" borderId="0" xfId="0" applyNumberFormat="1" applyAlignment="1">
      <alignment horizontal="center" vertical="center" wrapText="1"/>
    </xf>
    <xf numFmtId="0" fontId="0" fillId="0" borderId="10" xfId="0" applyBorder="1"/>
    <xf numFmtId="3" fontId="0" fillId="0" borderId="2" xfId="0" applyNumberForma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quotePrefix="1" applyAlignment="1">
      <alignment horizontal="center" vertical="center"/>
    </xf>
    <xf numFmtId="2" fontId="0" fillId="0" borderId="0" xfId="0" applyNumberFormat="1"/>
    <xf numFmtId="0" fontId="0" fillId="0" borderId="10" xfId="0" applyBorder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12" xfId="0" applyBorder="1" applyAlignment="1">
      <alignment horizontal="left" vertical="center" wrapText="1"/>
    </xf>
    <xf numFmtId="2" fontId="0" fillId="0" borderId="12" xfId="0" applyNumberFormat="1" applyBorder="1" applyAlignment="1">
      <alignment horizontal="left" vertical="center" wrapText="1"/>
    </xf>
    <xf numFmtId="165" fontId="0" fillId="0" borderId="12" xfId="0" applyNumberFormat="1" applyBorder="1" applyAlignment="1">
      <alignment horizontal="left" vertical="center" wrapText="1"/>
    </xf>
    <xf numFmtId="0" fontId="0" fillId="0" borderId="12" xfId="0" applyBorder="1" applyAlignment="1">
      <alignment horizontal="left" vertical="center"/>
    </xf>
    <xf numFmtId="0" fontId="7" fillId="0" borderId="12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 wrapText="1"/>
    </xf>
    <xf numFmtId="2" fontId="1" fillId="0" borderId="12" xfId="0" applyNumberFormat="1" applyFont="1" applyBorder="1" applyAlignment="1">
      <alignment horizontal="left" vertical="center" wrapText="1"/>
    </xf>
    <xf numFmtId="0" fontId="7" fillId="0" borderId="12" xfId="0" applyFont="1" applyBorder="1" applyAlignment="1">
      <alignment horizontal="left" vertical="center" wrapText="1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0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2" fontId="0" fillId="0" borderId="15" xfId="0" applyNumberFormat="1" applyBorder="1" applyAlignment="1">
      <alignment horizontal="left" vertical="center" wrapText="1"/>
    </xf>
    <xf numFmtId="2" fontId="0" fillId="0" borderId="17" xfId="0" applyNumberFormat="1" applyBorder="1" applyAlignment="1">
      <alignment horizontal="left" vertical="center" wrapText="1"/>
    </xf>
    <xf numFmtId="2" fontId="1" fillId="0" borderId="12" xfId="0" applyNumberFormat="1" applyFont="1" applyBorder="1" applyAlignment="1">
      <alignment horizontal="center" vertical="center" wrapText="1"/>
    </xf>
    <xf numFmtId="2" fontId="0" fillId="0" borderId="16" xfId="0" applyNumberForma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 wrapText="1"/>
    </xf>
    <xf numFmtId="0" fontId="1" fillId="0" borderId="16" xfId="0" applyFont="1" applyBorder="1" applyAlignment="1">
      <alignment horizontal="left" vertical="center" wrapText="1"/>
    </xf>
    <xf numFmtId="0" fontId="1" fillId="0" borderId="17" xfId="0" applyFont="1" applyBorder="1" applyAlignment="1">
      <alignment horizontal="left" vertical="center" wrapText="1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7" fillId="0" borderId="0" xfId="0" applyFon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987DA-EE84-4308-B25E-1BCC5B6C0606}">
  <dimension ref="A1:V127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M17" sqref="M17"/>
    </sheetView>
  </sheetViews>
  <sheetFormatPr defaultRowHeight="15" x14ac:dyDescent="0.25"/>
  <cols>
    <col min="1" max="1" width="13.7109375" bestFit="1" customWidth="1"/>
    <col min="2" max="2" width="12.42578125" bestFit="1" customWidth="1"/>
    <col min="4" max="5" width="9.140625" style="2"/>
    <col min="6" max="7" width="9" style="2"/>
    <col min="8" max="8" width="13.7109375" style="17" bestFit="1" customWidth="1"/>
    <col min="9" max="10" width="9.140625" style="2"/>
    <col min="11" max="12" width="9" style="2"/>
    <col min="13" max="13" width="13.7109375" style="2" bestFit="1" customWidth="1"/>
    <col min="14" max="15" width="9.7109375" style="1" customWidth="1"/>
    <col min="16" max="16" width="9" style="16"/>
    <col min="17" max="17" width="9" style="1"/>
    <col min="18" max="18" width="13.7109375" style="1" bestFit="1" customWidth="1"/>
    <col min="19" max="19" width="12.28515625" bestFit="1" customWidth="1"/>
    <col min="21" max="21" width="9" style="24"/>
    <col min="22" max="22" width="57.28515625" bestFit="1" customWidth="1"/>
  </cols>
  <sheetData>
    <row r="1" spans="1:22" ht="15.75" customHeight="1" thickBot="1" x14ac:dyDescent="0.3">
      <c r="A1" s="78" t="s">
        <v>0</v>
      </c>
      <c r="B1" s="80" t="s">
        <v>1</v>
      </c>
      <c r="C1" s="88" t="s">
        <v>2</v>
      </c>
      <c r="D1" s="85" t="s">
        <v>3</v>
      </c>
      <c r="E1" s="86"/>
      <c r="F1" s="86"/>
      <c r="G1" s="86"/>
      <c r="H1" s="86"/>
      <c r="I1" s="86"/>
      <c r="J1" s="86"/>
      <c r="K1" s="86"/>
      <c r="L1" s="86"/>
      <c r="M1" s="87"/>
      <c r="N1" s="72" t="s">
        <v>4</v>
      </c>
      <c r="O1" s="73"/>
      <c r="P1" s="73"/>
      <c r="Q1" s="73"/>
      <c r="R1" s="74"/>
    </row>
    <row r="2" spans="1:22" ht="31.5" customHeight="1" thickBot="1" x14ac:dyDescent="0.3">
      <c r="A2" s="79"/>
      <c r="B2" s="81"/>
      <c r="C2" s="81"/>
      <c r="D2" s="82" t="s">
        <v>5</v>
      </c>
      <c r="E2" s="83"/>
      <c r="F2" s="83"/>
      <c r="G2" s="83"/>
      <c r="H2" s="84"/>
      <c r="I2" s="82" t="s">
        <v>6</v>
      </c>
      <c r="J2" s="83"/>
      <c r="K2" s="83"/>
      <c r="L2" s="83"/>
      <c r="M2" s="84"/>
      <c r="N2" s="75"/>
      <c r="O2" s="76"/>
      <c r="P2" s="76"/>
      <c r="Q2" s="76"/>
      <c r="R2" s="77"/>
    </row>
    <row r="3" spans="1:22" ht="31.5" customHeight="1" x14ac:dyDescent="0.25">
      <c r="A3" s="11"/>
      <c r="B3" s="12"/>
      <c r="C3" s="8"/>
      <c r="D3" s="14"/>
      <c r="E3" s="14"/>
      <c r="F3" s="14" t="s">
        <v>7</v>
      </c>
      <c r="G3" s="18" t="s">
        <v>8</v>
      </c>
      <c r="H3" s="19" t="s">
        <v>9</v>
      </c>
      <c r="I3" s="13"/>
      <c r="J3" s="14"/>
      <c r="K3" s="14" t="s">
        <v>7</v>
      </c>
      <c r="L3" s="18" t="s">
        <v>8</v>
      </c>
      <c r="M3" s="19" t="s">
        <v>9</v>
      </c>
      <c r="N3" s="15"/>
      <c r="O3" s="20"/>
      <c r="P3" s="30" t="s">
        <v>7</v>
      </c>
      <c r="Q3" s="18" t="s">
        <v>8</v>
      </c>
      <c r="R3" s="22" t="s">
        <v>9</v>
      </c>
    </row>
    <row r="4" spans="1:22" x14ac:dyDescent="0.25">
      <c r="A4" s="7" t="s">
        <v>10</v>
      </c>
      <c r="B4" s="8" t="s">
        <v>11</v>
      </c>
      <c r="C4" s="8" t="s">
        <v>12</v>
      </c>
      <c r="D4" s="2">
        <v>32.572485033244803</v>
      </c>
      <c r="E4" s="2">
        <v>33.233710234288402</v>
      </c>
      <c r="F4" s="16">
        <v>32.903097633766606</v>
      </c>
      <c r="G4" s="1" t="s">
        <v>13</v>
      </c>
      <c r="H4" s="28">
        <v>36.01</v>
      </c>
      <c r="I4" s="2">
        <v>22.141381142493302</v>
      </c>
      <c r="J4" s="2">
        <v>21.322161897809899</v>
      </c>
      <c r="K4" s="16">
        <v>21.92104979255565</v>
      </c>
      <c r="L4" s="1" t="s">
        <v>13</v>
      </c>
      <c r="M4" s="26">
        <v>83738.64</v>
      </c>
      <c r="N4" s="5">
        <v>21.3</v>
      </c>
      <c r="O4" s="1">
        <v>21.4</v>
      </c>
      <c r="P4" s="16">
        <v>21.4</v>
      </c>
      <c r="Q4" s="1" t="s">
        <v>13</v>
      </c>
      <c r="R4" s="6">
        <v>119728</v>
      </c>
      <c r="U4"/>
      <c r="V4" s="25"/>
    </row>
    <row r="5" spans="1:22" x14ac:dyDescent="0.25">
      <c r="A5" s="7" t="s">
        <v>14</v>
      </c>
      <c r="B5" s="8" t="s">
        <v>11</v>
      </c>
      <c r="C5" s="8" t="s">
        <v>12</v>
      </c>
      <c r="D5" s="2">
        <v>28.800976263501699</v>
      </c>
      <c r="E5" s="2">
        <v>29.415032985050399</v>
      </c>
      <c r="F5" s="16">
        <v>29.108004624276049</v>
      </c>
      <c r="G5" s="1" t="s">
        <v>13</v>
      </c>
      <c r="H5" s="28">
        <v>524.09</v>
      </c>
      <c r="I5" s="2">
        <v>21.070264285234899</v>
      </c>
      <c r="J5" s="2">
        <v>20.1762555783097</v>
      </c>
      <c r="K5" s="16">
        <v>20.941522681672502</v>
      </c>
      <c r="L5" s="1" t="s">
        <v>13</v>
      </c>
      <c r="M5" s="26">
        <v>169422.38</v>
      </c>
      <c r="N5" s="5">
        <v>21.6</v>
      </c>
      <c r="O5" s="1">
        <v>21.6</v>
      </c>
      <c r="P5" s="16">
        <v>21.6</v>
      </c>
      <c r="Q5" s="1" t="s">
        <v>13</v>
      </c>
      <c r="R5" s="6">
        <v>103957</v>
      </c>
      <c r="U5"/>
      <c r="V5" s="25"/>
    </row>
    <row r="6" spans="1:22" x14ac:dyDescent="0.25">
      <c r="A6" s="7" t="s">
        <v>15</v>
      </c>
      <c r="B6" s="8" t="s">
        <v>11</v>
      </c>
      <c r="C6" s="8" t="s">
        <v>12</v>
      </c>
      <c r="D6" s="2" t="s">
        <v>16</v>
      </c>
      <c r="E6" s="2" t="s">
        <v>16</v>
      </c>
      <c r="F6" s="16">
        <v>45</v>
      </c>
      <c r="G6" s="1" t="s">
        <v>16</v>
      </c>
      <c r="H6" s="28">
        <v>7.1000000000000004E-3</v>
      </c>
      <c r="I6" s="2">
        <v>31.7076852303016</v>
      </c>
      <c r="J6" s="2">
        <v>30.881058460611801</v>
      </c>
      <c r="K6" s="16">
        <v>32.440554369980603</v>
      </c>
      <c r="L6" s="1" t="s">
        <v>13</v>
      </c>
      <c r="M6" s="26">
        <v>51.22</v>
      </c>
      <c r="N6" s="5">
        <v>30.9</v>
      </c>
      <c r="O6" s="1">
        <v>31.7</v>
      </c>
      <c r="P6" s="16">
        <v>31.3</v>
      </c>
      <c r="Q6" s="1" t="s">
        <v>13</v>
      </c>
      <c r="R6" s="6">
        <v>110</v>
      </c>
      <c r="U6"/>
    </row>
    <row r="7" spans="1:22" x14ac:dyDescent="0.25">
      <c r="A7" s="7" t="s">
        <v>17</v>
      </c>
      <c r="B7" s="8" t="s">
        <v>11</v>
      </c>
      <c r="C7" s="8" t="s">
        <v>12</v>
      </c>
      <c r="D7" s="2" t="s">
        <v>16</v>
      </c>
      <c r="E7" s="2" t="s">
        <v>16</v>
      </c>
      <c r="F7" s="16">
        <v>45</v>
      </c>
      <c r="G7" s="1" t="s">
        <v>16</v>
      </c>
      <c r="H7" s="28">
        <v>7.1000000000000004E-3</v>
      </c>
      <c r="I7" s="2">
        <v>34.863497287144</v>
      </c>
      <c r="J7" s="2">
        <v>33.803465598570099</v>
      </c>
      <c r="K7" s="16">
        <v>34.31943786052765</v>
      </c>
      <c r="L7" s="1" t="s">
        <v>13</v>
      </c>
      <c r="M7" s="26">
        <v>13.43</v>
      </c>
      <c r="N7" s="5">
        <v>32.4</v>
      </c>
      <c r="O7" s="1">
        <v>32.4</v>
      </c>
      <c r="P7" s="16">
        <v>32.4</v>
      </c>
      <c r="Q7" s="1" t="s">
        <v>13</v>
      </c>
      <c r="R7" s="6">
        <v>51</v>
      </c>
      <c r="U7"/>
    </row>
    <row r="8" spans="1:22" x14ac:dyDescent="0.25">
      <c r="A8" s="7" t="s">
        <v>18</v>
      </c>
      <c r="B8" s="8" t="s">
        <v>11</v>
      </c>
      <c r="C8" s="8" t="s">
        <v>12</v>
      </c>
      <c r="D8" s="2">
        <v>35.128118193904001</v>
      </c>
      <c r="E8" s="2">
        <v>34.677809065697197</v>
      </c>
      <c r="F8" s="16">
        <v>34.902963629800595</v>
      </c>
      <c r="G8" s="1" t="s">
        <v>13</v>
      </c>
      <c r="H8" s="28">
        <v>8.8000000000000007</v>
      </c>
      <c r="I8" s="2">
        <v>33.742218313981603</v>
      </c>
      <c r="J8" s="2">
        <v>32.3681831669399</v>
      </c>
      <c r="K8" s="16">
        <v>33.614226906898352</v>
      </c>
      <c r="L8" s="1" t="s">
        <v>13</v>
      </c>
      <c r="M8" s="26">
        <v>21.99</v>
      </c>
      <c r="N8" s="5">
        <v>30.3</v>
      </c>
      <c r="O8" s="1">
        <v>30.6</v>
      </c>
      <c r="P8" s="16">
        <v>30.5</v>
      </c>
      <c r="Q8" s="1" t="s">
        <v>13</v>
      </c>
      <c r="R8" s="6">
        <v>194</v>
      </c>
      <c r="U8"/>
    </row>
    <row r="9" spans="1:22" x14ac:dyDescent="0.25">
      <c r="A9" s="7" t="s">
        <v>19</v>
      </c>
      <c r="B9" s="8" t="s">
        <v>11</v>
      </c>
      <c r="C9" s="8" t="s">
        <v>12</v>
      </c>
      <c r="D9" s="2">
        <v>35.790843615912301</v>
      </c>
      <c r="E9" s="2">
        <v>41.837520388845803</v>
      </c>
      <c r="F9" s="16">
        <v>38.814182002379056</v>
      </c>
      <c r="G9" s="1" t="s">
        <v>13</v>
      </c>
      <c r="H9" s="28">
        <v>0.56299999999999994</v>
      </c>
      <c r="I9" s="2">
        <v>27.465906248793999</v>
      </c>
      <c r="J9" s="2">
        <v>26.5412545539631</v>
      </c>
      <c r="K9" s="16">
        <v>27.07012833679855</v>
      </c>
      <c r="L9" s="1" t="s">
        <v>13</v>
      </c>
      <c r="M9" s="26">
        <v>2145.3200000000002</v>
      </c>
      <c r="N9" s="5">
        <v>24.6</v>
      </c>
      <c r="O9" s="1">
        <v>25</v>
      </c>
      <c r="P9" s="16">
        <v>24.8</v>
      </c>
      <c r="Q9" s="1" t="s">
        <v>13</v>
      </c>
      <c r="R9" s="6">
        <v>10848</v>
      </c>
      <c r="U9"/>
      <c r="V9" s="25"/>
    </row>
    <row r="10" spans="1:22" x14ac:dyDescent="0.25">
      <c r="A10" s="7" t="s">
        <v>20</v>
      </c>
      <c r="B10" s="8" t="s">
        <v>11</v>
      </c>
      <c r="C10" s="8" t="s">
        <v>12</v>
      </c>
      <c r="D10" s="2" t="s">
        <v>16</v>
      </c>
      <c r="E10" s="2">
        <v>39.492401298531</v>
      </c>
      <c r="F10" s="16">
        <v>39.492401298531</v>
      </c>
      <c r="G10" s="1" t="s">
        <v>13</v>
      </c>
      <c r="H10" s="28">
        <v>0.34399999999999997</v>
      </c>
      <c r="I10" s="2">
        <v>32.717750080118797</v>
      </c>
      <c r="J10" s="2" t="s">
        <v>16</v>
      </c>
      <c r="K10" s="16">
        <v>45</v>
      </c>
      <c r="L10" s="1" t="s">
        <v>16</v>
      </c>
      <c r="M10" s="26">
        <v>7.1300000000000001E-3</v>
      </c>
      <c r="N10" s="5">
        <v>31.4</v>
      </c>
      <c r="O10" s="1">
        <v>31.7</v>
      </c>
      <c r="P10" s="16">
        <v>31.6</v>
      </c>
      <c r="Q10" s="1" t="s">
        <v>13</v>
      </c>
      <c r="R10" s="6">
        <v>89</v>
      </c>
      <c r="U10"/>
    </row>
    <row r="11" spans="1:22" x14ac:dyDescent="0.25">
      <c r="A11" s="7" t="s">
        <v>21</v>
      </c>
      <c r="B11" s="8" t="s">
        <v>11</v>
      </c>
      <c r="C11" s="8" t="s">
        <v>12</v>
      </c>
      <c r="D11" s="2" t="s">
        <v>16</v>
      </c>
      <c r="E11" s="2" t="s">
        <v>16</v>
      </c>
      <c r="F11" s="16">
        <v>45</v>
      </c>
      <c r="G11" s="1" t="s">
        <v>16</v>
      </c>
      <c r="H11" s="28">
        <v>7.1000000000000004E-3</v>
      </c>
      <c r="I11" s="2" t="s">
        <v>16</v>
      </c>
      <c r="J11" s="2" t="s">
        <v>16</v>
      </c>
      <c r="K11" s="16">
        <v>45</v>
      </c>
      <c r="L11" s="1" t="s">
        <v>16</v>
      </c>
      <c r="M11" s="26">
        <v>7.1300000000000001E-3</v>
      </c>
      <c r="N11" s="5">
        <v>32.4</v>
      </c>
      <c r="O11" s="1">
        <v>31.9</v>
      </c>
      <c r="P11" s="16">
        <v>32.1</v>
      </c>
      <c r="Q11" s="1" t="s">
        <v>13</v>
      </c>
      <c r="R11" s="6">
        <v>63</v>
      </c>
      <c r="U11"/>
    </row>
    <row r="12" spans="1:22" x14ac:dyDescent="0.25">
      <c r="A12" s="7" t="s">
        <v>22</v>
      </c>
      <c r="B12" s="8" t="s">
        <v>11</v>
      </c>
      <c r="C12" s="8" t="s">
        <v>12</v>
      </c>
      <c r="D12" s="2">
        <v>32.275796653512302</v>
      </c>
      <c r="E12" s="2">
        <v>33.0158132345966</v>
      </c>
      <c r="F12" s="16">
        <v>32.645804944054447</v>
      </c>
      <c r="G12" s="1" t="s">
        <v>13</v>
      </c>
      <c r="H12" s="28">
        <v>44.49</v>
      </c>
      <c r="I12" s="2">
        <v>31.447073963191301</v>
      </c>
      <c r="J12" s="2">
        <v>31.249753273360501</v>
      </c>
      <c r="K12" s="16">
        <v>31.274683315120299</v>
      </c>
      <c r="L12" s="1" t="s">
        <v>13</v>
      </c>
      <c r="M12" s="26">
        <v>111.2</v>
      </c>
      <c r="N12" s="5">
        <v>30.4</v>
      </c>
      <c r="O12" s="1">
        <v>30.1</v>
      </c>
      <c r="P12" s="16">
        <v>30.3</v>
      </c>
      <c r="Q12" s="1" t="s">
        <v>13</v>
      </c>
      <c r="R12" s="6">
        <v>223</v>
      </c>
      <c r="U12"/>
      <c r="V12" s="25"/>
    </row>
    <row r="13" spans="1:22" x14ac:dyDescent="0.25">
      <c r="A13" s="7" t="s">
        <v>23</v>
      </c>
      <c r="B13" s="8" t="s">
        <v>11</v>
      </c>
      <c r="C13" s="8" t="s">
        <v>12</v>
      </c>
      <c r="D13" s="2">
        <v>22.0777643334131</v>
      </c>
      <c r="E13" s="2">
        <v>20.740611374375899</v>
      </c>
      <c r="F13" s="16">
        <v>21.409187853894501</v>
      </c>
      <c r="G13" s="1" t="s">
        <v>13</v>
      </c>
      <c r="H13" s="28">
        <v>119110.03</v>
      </c>
      <c r="I13" s="2">
        <v>23.198801415517998</v>
      </c>
      <c r="J13" s="2">
        <v>21.7808684816473</v>
      </c>
      <c r="K13" s="16">
        <v>22.498410715942299</v>
      </c>
      <c r="L13" s="1" t="s">
        <v>13</v>
      </c>
      <c r="M13" s="26">
        <v>54865.46</v>
      </c>
      <c r="N13" s="5">
        <v>19.3</v>
      </c>
      <c r="O13" s="1">
        <v>19</v>
      </c>
      <c r="P13" s="16">
        <v>19.100000000000001</v>
      </c>
      <c r="Q13" s="1" t="s">
        <v>13</v>
      </c>
      <c r="R13" s="6">
        <v>607637</v>
      </c>
      <c r="U13"/>
    </row>
    <row r="14" spans="1:22" x14ac:dyDescent="0.25">
      <c r="A14" s="7" t="s">
        <v>24</v>
      </c>
      <c r="B14" s="8" t="s">
        <v>11</v>
      </c>
      <c r="C14" s="8" t="s">
        <v>12</v>
      </c>
      <c r="D14" s="2" t="s">
        <v>16</v>
      </c>
      <c r="E14" s="2">
        <v>36.632672957074199</v>
      </c>
      <c r="F14" s="16">
        <v>36.632672957074199</v>
      </c>
      <c r="G14" s="1" t="s">
        <v>13</v>
      </c>
      <c r="H14" s="28">
        <v>2.66</v>
      </c>
      <c r="I14" s="2">
        <v>33.653951294375297</v>
      </c>
      <c r="J14" s="2">
        <v>35.156518657030198</v>
      </c>
      <c r="K14" s="16">
        <v>35.156518657030198</v>
      </c>
      <c r="L14" s="1" t="s">
        <v>13</v>
      </c>
      <c r="M14" s="26">
        <v>7.12</v>
      </c>
      <c r="N14" s="5">
        <v>34.6</v>
      </c>
      <c r="O14" s="1">
        <v>35.9</v>
      </c>
      <c r="P14" s="16">
        <v>35.299999999999997</v>
      </c>
      <c r="Q14" s="1" t="s">
        <v>13</v>
      </c>
      <c r="R14" s="6">
        <v>7</v>
      </c>
      <c r="U14"/>
      <c r="V14" s="25"/>
    </row>
    <row r="15" spans="1:22" x14ac:dyDescent="0.25">
      <c r="A15" s="7" t="s">
        <v>25</v>
      </c>
      <c r="B15" s="8" t="s">
        <v>11</v>
      </c>
      <c r="C15" s="8" t="s">
        <v>12</v>
      </c>
      <c r="D15" s="2" t="s">
        <v>16</v>
      </c>
      <c r="E15" s="2">
        <v>35.181269618679899</v>
      </c>
      <c r="F15" s="16">
        <v>35.181269618679899</v>
      </c>
      <c r="G15" s="1" t="s">
        <v>13</v>
      </c>
      <c r="H15" s="28">
        <v>7.12</v>
      </c>
      <c r="I15" s="2">
        <v>27.615949281006898</v>
      </c>
      <c r="J15" s="2">
        <v>27.149755184400401</v>
      </c>
      <c r="K15" s="16">
        <v>27.61801676096205</v>
      </c>
      <c r="L15" s="1" t="s">
        <v>13</v>
      </c>
      <c r="M15" s="26">
        <v>1508.24</v>
      </c>
      <c r="N15" s="5">
        <v>25.2</v>
      </c>
      <c r="O15" s="1">
        <v>25.2</v>
      </c>
      <c r="P15" s="16">
        <v>25.2</v>
      </c>
      <c r="Q15" s="1" t="s">
        <v>13</v>
      </c>
      <c r="R15" s="6">
        <v>8178</v>
      </c>
      <c r="U15"/>
    </row>
    <row r="16" spans="1:22" x14ac:dyDescent="0.25">
      <c r="A16" s="7" t="s">
        <v>26</v>
      </c>
      <c r="B16" s="8" t="s">
        <v>11</v>
      </c>
      <c r="C16" s="8" t="s">
        <v>12</v>
      </c>
      <c r="D16" s="2">
        <v>34.598615137354003</v>
      </c>
      <c r="E16" s="2">
        <v>38.725964372803801</v>
      </c>
      <c r="F16" s="16">
        <v>36.662289755078902</v>
      </c>
      <c r="G16" s="1" t="s">
        <v>13</v>
      </c>
      <c r="H16" s="28">
        <v>2.4700000000000002</v>
      </c>
      <c r="I16" s="2">
        <v>30.2903136277085</v>
      </c>
      <c r="J16" s="2">
        <v>29.099670947648001</v>
      </c>
      <c r="K16" s="16">
        <v>29.671251520207299</v>
      </c>
      <c r="L16" s="1" t="s">
        <v>13</v>
      </c>
      <c r="M16" s="26">
        <v>343.38</v>
      </c>
      <c r="N16" s="5">
        <v>28.2</v>
      </c>
      <c r="O16" s="1">
        <v>28</v>
      </c>
      <c r="P16" s="16">
        <v>28.1</v>
      </c>
      <c r="Q16" s="1" t="s">
        <v>13</v>
      </c>
      <c r="R16" s="6">
        <v>1055</v>
      </c>
      <c r="U16"/>
    </row>
    <row r="17" spans="1:21" x14ac:dyDescent="0.25">
      <c r="A17" s="7" t="s">
        <v>27</v>
      </c>
      <c r="B17" s="8" t="s">
        <v>11</v>
      </c>
      <c r="C17" s="8" t="s">
        <v>12</v>
      </c>
      <c r="D17" s="2" t="s">
        <v>16</v>
      </c>
      <c r="E17" s="2" t="s">
        <v>16</v>
      </c>
      <c r="F17" s="16">
        <v>45</v>
      </c>
      <c r="G17" s="1" t="s">
        <v>16</v>
      </c>
      <c r="H17" s="28">
        <v>7.1000000000000004E-3</v>
      </c>
      <c r="I17" s="2" t="s">
        <v>16</v>
      </c>
      <c r="J17" s="2" t="s">
        <v>16</v>
      </c>
      <c r="K17" s="16">
        <v>32.1579948220826</v>
      </c>
      <c r="L17" s="1" t="s">
        <v>13</v>
      </c>
      <c r="M17" s="26">
        <v>58.97</v>
      </c>
      <c r="N17" s="5" t="s">
        <v>16</v>
      </c>
      <c r="O17" s="1" t="s">
        <v>16</v>
      </c>
      <c r="P17" s="16">
        <v>45</v>
      </c>
      <c r="Q17" s="1" t="s">
        <v>16</v>
      </c>
      <c r="R17" s="6">
        <v>0</v>
      </c>
      <c r="U17"/>
    </row>
    <row r="18" spans="1:21" x14ac:dyDescent="0.25">
      <c r="A18" s="7" t="s">
        <v>28</v>
      </c>
      <c r="B18" s="8" t="s">
        <v>11</v>
      </c>
      <c r="C18" s="8" t="s">
        <v>12</v>
      </c>
      <c r="D18" s="2">
        <v>31.042361148136301</v>
      </c>
      <c r="E18" s="2">
        <v>31.6784627136492</v>
      </c>
      <c r="F18" s="16">
        <v>31.360411930892752</v>
      </c>
      <c r="G18" s="1" t="s">
        <v>13</v>
      </c>
      <c r="H18" s="28">
        <v>103.63</v>
      </c>
      <c r="I18" s="2">
        <v>30.507130013579701</v>
      </c>
      <c r="J18" s="2">
        <v>30.671082640679799</v>
      </c>
      <c r="K18" s="16">
        <v>31.330079172853299</v>
      </c>
      <c r="L18" s="1" t="s">
        <v>13</v>
      </c>
      <c r="M18" s="26">
        <v>111.2</v>
      </c>
      <c r="N18" s="5">
        <v>28.8</v>
      </c>
      <c r="O18" s="1">
        <v>28.9</v>
      </c>
      <c r="P18" s="16">
        <v>28.9</v>
      </c>
      <c r="Q18" s="1" t="s">
        <v>13</v>
      </c>
      <c r="R18" s="6">
        <v>599</v>
      </c>
      <c r="U18"/>
    </row>
    <row r="19" spans="1:21" x14ac:dyDescent="0.25">
      <c r="A19" s="7" t="s">
        <v>29</v>
      </c>
      <c r="B19" s="8" t="s">
        <v>11</v>
      </c>
      <c r="C19" s="8" t="s">
        <v>12</v>
      </c>
      <c r="D19" s="2" t="s">
        <v>16</v>
      </c>
      <c r="E19" s="2" t="s">
        <v>16</v>
      </c>
      <c r="F19" s="16">
        <v>45</v>
      </c>
      <c r="G19" s="1" t="s">
        <v>16</v>
      </c>
      <c r="H19" s="28">
        <v>7.1000000000000004E-3</v>
      </c>
      <c r="I19" s="2" t="s">
        <v>16</v>
      </c>
      <c r="J19" s="2" t="s">
        <v>16</v>
      </c>
      <c r="K19" s="16">
        <v>45</v>
      </c>
      <c r="L19" s="1" t="s">
        <v>16</v>
      </c>
      <c r="M19" s="26">
        <v>7.1300000000000001E-3</v>
      </c>
      <c r="N19" s="5">
        <v>36.5</v>
      </c>
      <c r="O19" s="1">
        <v>35.799999999999997</v>
      </c>
      <c r="P19" s="16">
        <v>36.200000000000003</v>
      </c>
      <c r="Q19" s="1" t="s">
        <v>13</v>
      </c>
      <c r="R19" s="6">
        <v>3</v>
      </c>
      <c r="U19"/>
    </row>
    <row r="20" spans="1:21" x14ac:dyDescent="0.25">
      <c r="A20" s="7" t="s">
        <v>30</v>
      </c>
      <c r="B20" s="8" t="s">
        <v>11</v>
      </c>
      <c r="C20" s="8" t="s">
        <v>12</v>
      </c>
      <c r="D20" s="2" t="s">
        <v>16</v>
      </c>
      <c r="E20" s="2" t="s">
        <v>16</v>
      </c>
      <c r="F20" s="16">
        <v>45</v>
      </c>
      <c r="G20" s="1" t="s">
        <v>16</v>
      </c>
      <c r="H20" s="28">
        <v>7.1000000000000004E-3</v>
      </c>
      <c r="I20" s="2">
        <v>32.969379375340601</v>
      </c>
      <c r="J20" s="2" t="s">
        <v>16</v>
      </c>
      <c r="K20" s="16">
        <v>45</v>
      </c>
      <c r="L20" s="1" t="s">
        <v>16</v>
      </c>
      <c r="M20" s="26">
        <v>7.1300000000000001E-3</v>
      </c>
      <c r="N20" s="5" t="s">
        <v>16</v>
      </c>
      <c r="O20" s="1">
        <v>35</v>
      </c>
      <c r="P20" s="16">
        <v>35</v>
      </c>
      <c r="Q20" s="1" t="s">
        <v>13</v>
      </c>
      <c r="R20" s="6">
        <v>8</v>
      </c>
      <c r="U20"/>
    </row>
    <row r="21" spans="1:21" x14ac:dyDescent="0.25">
      <c r="A21" s="7" t="s">
        <v>31</v>
      </c>
      <c r="B21" s="8" t="s">
        <v>11</v>
      </c>
      <c r="C21" s="8" t="s">
        <v>12</v>
      </c>
      <c r="D21" s="2" t="s">
        <v>16</v>
      </c>
      <c r="E21" s="2" t="s">
        <v>16</v>
      </c>
      <c r="F21" s="16">
        <v>45</v>
      </c>
      <c r="G21" s="1" t="s">
        <v>16</v>
      </c>
      <c r="H21" s="28">
        <v>7.1000000000000004E-3</v>
      </c>
      <c r="I21" s="2">
        <v>32.750649165138803</v>
      </c>
      <c r="J21" s="2">
        <v>32.517196275297003</v>
      </c>
      <c r="K21" s="16">
        <v>32.499959050836054</v>
      </c>
      <c r="L21" s="1" t="s">
        <v>13</v>
      </c>
      <c r="M21" s="26">
        <v>47.74</v>
      </c>
      <c r="N21" s="5">
        <v>35.1</v>
      </c>
      <c r="O21" s="1">
        <v>35.9</v>
      </c>
      <c r="P21" s="16">
        <v>35.5</v>
      </c>
      <c r="Q21" s="1" t="s">
        <v>13</v>
      </c>
      <c r="R21" s="6">
        <v>6</v>
      </c>
      <c r="U21"/>
    </row>
    <row r="22" spans="1:21" x14ac:dyDescent="0.25">
      <c r="A22" s="7" t="s">
        <v>32</v>
      </c>
      <c r="B22" s="8" t="s">
        <v>11</v>
      </c>
      <c r="C22" s="8" t="s">
        <v>12</v>
      </c>
      <c r="D22" s="2">
        <v>38.478895233584701</v>
      </c>
      <c r="E22" s="2" t="s">
        <v>16</v>
      </c>
      <c r="F22" s="16">
        <v>38.478895233584701</v>
      </c>
      <c r="G22" s="1" t="s">
        <v>13</v>
      </c>
      <c r="H22" s="28">
        <v>0.69599999999999995</v>
      </c>
      <c r="I22" s="2">
        <v>33.704854540911803</v>
      </c>
      <c r="J22" s="2">
        <v>31.736559463073899</v>
      </c>
      <c r="K22" s="16">
        <v>33.331357246091898</v>
      </c>
      <c r="L22" s="1" t="s">
        <v>13</v>
      </c>
      <c r="M22" s="26">
        <v>27.17</v>
      </c>
      <c r="N22" s="5">
        <v>30.9</v>
      </c>
      <c r="O22" s="1">
        <v>31.4</v>
      </c>
      <c r="P22" s="16">
        <v>31.1</v>
      </c>
      <c r="Q22" s="1" t="s">
        <v>13</v>
      </c>
      <c r="R22" s="6">
        <v>127</v>
      </c>
      <c r="U22"/>
    </row>
    <row r="23" spans="1:21" x14ac:dyDescent="0.25">
      <c r="A23" s="7" t="s">
        <v>33</v>
      </c>
      <c r="B23" s="8" t="s">
        <v>11</v>
      </c>
      <c r="C23" s="8" t="s">
        <v>12</v>
      </c>
      <c r="D23" s="2" t="s">
        <v>16</v>
      </c>
      <c r="E23" s="2" t="s">
        <v>16</v>
      </c>
      <c r="F23" s="16">
        <v>45</v>
      </c>
      <c r="G23" s="1" t="s">
        <v>16</v>
      </c>
      <c r="H23" s="28">
        <v>7.1000000000000004E-3</v>
      </c>
      <c r="I23" s="2" t="s">
        <v>16</v>
      </c>
      <c r="J23" s="2" t="s">
        <v>16</v>
      </c>
      <c r="K23" s="16">
        <v>45</v>
      </c>
      <c r="L23" s="1" t="s">
        <v>16</v>
      </c>
      <c r="M23" s="26">
        <v>7.1300000000000001E-3</v>
      </c>
      <c r="N23" s="5" t="s">
        <v>16</v>
      </c>
      <c r="O23" s="1" t="s">
        <v>16</v>
      </c>
      <c r="P23" s="16">
        <v>45</v>
      </c>
      <c r="Q23" s="1" t="s">
        <v>16</v>
      </c>
      <c r="R23" s="6">
        <v>0</v>
      </c>
      <c r="U23"/>
    </row>
    <row r="24" spans="1:21" x14ac:dyDescent="0.25">
      <c r="A24" s="7" t="s">
        <v>34</v>
      </c>
      <c r="B24" s="8" t="s">
        <v>11</v>
      </c>
      <c r="C24" s="8" t="s">
        <v>12</v>
      </c>
      <c r="D24" s="2" t="s">
        <v>16</v>
      </c>
      <c r="E24" s="2" t="s">
        <v>16</v>
      </c>
      <c r="F24" s="16">
        <v>45</v>
      </c>
      <c r="G24" s="1" t="s">
        <v>16</v>
      </c>
      <c r="H24" s="28">
        <v>7.1000000000000004E-3</v>
      </c>
      <c r="I24" s="2" t="s">
        <v>16</v>
      </c>
      <c r="J24" s="2" t="s">
        <v>16</v>
      </c>
      <c r="K24" s="16">
        <v>45</v>
      </c>
      <c r="L24" s="1" t="s">
        <v>16</v>
      </c>
      <c r="M24" s="26">
        <v>7.1300000000000001E-3</v>
      </c>
      <c r="N24" s="5">
        <v>35.9</v>
      </c>
      <c r="O24" s="1">
        <v>33.299999999999997</v>
      </c>
      <c r="P24" s="16">
        <v>34.6</v>
      </c>
      <c r="Q24" s="1" t="s">
        <v>13</v>
      </c>
      <c r="R24" s="6">
        <v>11</v>
      </c>
      <c r="U24"/>
    </row>
    <row r="25" spans="1:21" x14ac:dyDescent="0.25">
      <c r="A25" s="7" t="s">
        <v>35</v>
      </c>
      <c r="B25" s="8" t="s">
        <v>11</v>
      </c>
      <c r="C25" s="8" t="s">
        <v>12</v>
      </c>
      <c r="D25" s="2">
        <v>35.497047790507601</v>
      </c>
      <c r="E25" s="2">
        <v>34.067051748388998</v>
      </c>
      <c r="F25" s="16">
        <v>34.7820497694483</v>
      </c>
      <c r="G25" s="1" t="s">
        <v>13</v>
      </c>
      <c r="H25" s="28">
        <v>9.44</v>
      </c>
      <c r="I25" s="2">
        <v>31.7481064780652</v>
      </c>
      <c r="J25" s="2">
        <v>30.150131948079899</v>
      </c>
      <c r="K25" s="16">
        <v>30.984746318895802</v>
      </c>
      <c r="L25" s="1" t="s">
        <v>13</v>
      </c>
      <c r="M25" s="26">
        <v>137.38</v>
      </c>
      <c r="N25" s="5">
        <v>27</v>
      </c>
      <c r="O25" s="1">
        <v>26.9</v>
      </c>
      <c r="P25" s="16">
        <v>26.9</v>
      </c>
      <c r="Q25" s="1" t="s">
        <v>13</v>
      </c>
      <c r="R25" s="6">
        <v>2462</v>
      </c>
      <c r="U25"/>
    </row>
    <row r="26" spans="1:21" x14ac:dyDescent="0.25">
      <c r="A26" s="7" t="s">
        <v>36</v>
      </c>
      <c r="B26" s="8" t="s">
        <v>11</v>
      </c>
      <c r="C26" s="8" t="s">
        <v>12</v>
      </c>
      <c r="D26" s="2">
        <v>30.2459267108541</v>
      </c>
      <c r="E26" s="2">
        <v>30.584943602319601</v>
      </c>
      <c r="F26" s="16">
        <v>30.415435156586852</v>
      </c>
      <c r="G26" s="1" t="s">
        <v>13</v>
      </c>
      <c r="H26" s="28">
        <v>209.67</v>
      </c>
      <c r="I26" s="2">
        <v>22.1824986732145</v>
      </c>
      <c r="J26" s="2">
        <v>21.133643615798</v>
      </c>
      <c r="K26" s="16">
        <v>21.704723997089602</v>
      </c>
      <c r="L26" s="1" t="s">
        <v>13</v>
      </c>
      <c r="M26" s="26">
        <v>96412.84</v>
      </c>
      <c r="N26" s="5">
        <v>18.7</v>
      </c>
      <c r="O26" s="1">
        <v>18.8</v>
      </c>
      <c r="P26" s="16">
        <v>18.7</v>
      </c>
      <c r="Q26" s="1" t="s">
        <v>13</v>
      </c>
      <c r="R26" s="6">
        <v>805993</v>
      </c>
      <c r="U26"/>
    </row>
    <row r="27" spans="1:21" x14ac:dyDescent="0.25">
      <c r="A27" s="7" t="s">
        <v>37</v>
      </c>
      <c r="B27" s="8" t="s">
        <v>11</v>
      </c>
      <c r="C27" s="8" t="s">
        <v>12</v>
      </c>
      <c r="D27" s="2">
        <v>33.224894930710498</v>
      </c>
      <c r="E27" s="2">
        <v>33.725822309193902</v>
      </c>
      <c r="F27" s="16">
        <v>33.475358619952203</v>
      </c>
      <c r="G27" s="1" t="s">
        <v>13</v>
      </c>
      <c r="H27" s="28">
        <v>23.59</v>
      </c>
      <c r="I27" s="2">
        <v>25.013216163766401</v>
      </c>
      <c r="J27" s="2">
        <v>23.650182655734501</v>
      </c>
      <c r="K27" s="16">
        <v>24.034816280529853</v>
      </c>
      <c r="L27" s="1" t="s">
        <v>13</v>
      </c>
      <c r="M27" s="26">
        <v>19064.78</v>
      </c>
      <c r="N27" s="5">
        <v>21.3</v>
      </c>
      <c r="O27" s="1">
        <v>21.3</v>
      </c>
      <c r="P27" s="16">
        <v>21.3</v>
      </c>
      <c r="Q27" s="1" t="s">
        <v>13</v>
      </c>
      <c r="R27" s="6">
        <v>128489</v>
      </c>
      <c r="U27"/>
    </row>
    <row r="28" spans="1:21" x14ac:dyDescent="0.25">
      <c r="A28" s="7" t="s">
        <v>38</v>
      </c>
      <c r="B28" s="8" t="s">
        <v>11</v>
      </c>
      <c r="C28" s="8" t="s">
        <v>12</v>
      </c>
      <c r="D28" s="2">
        <v>38.5646501490641</v>
      </c>
      <c r="E28" s="2">
        <v>41.486574456286398</v>
      </c>
      <c r="F28" s="16">
        <v>40.025612302675249</v>
      </c>
      <c r="G28" s="1" t="s">
        <v>13</v>
      </c>
      <c r="H28" s="28">
        <v>0.24199999999999999</v>
      </c>
      <c r="I28" s="2" t="s">
        <v>16</v>
      </c>
      <c r="J28" s="2" t="s">
        <v>16</v>
      </c>
      <c r="K28" s="16">
        <v>45</v>
      </c>
      <c r="L28" s="1" t="s">
        <v>16</v>
      </c>
      <c r="M28" s="26">
        <v>7.1300000000000001E-3</v>
      </c>
      <c r="N28" s="5">
        <v>35.9</v>
      </c>
      <c r="O28" s="1">
        <v>34.4</v>
      </c>
      <c r="P28" s="16">
        <v>35.200000000000003</v>
      </c>
      <c r="Q28" s="1" t="s">
        <v>13</v>
      </c>
      <c r="R28" s="6">
        <v>7</v>
      </c>
      <c r="U28"/>
    </row>
    <row r="29" spans="1:21" x14ac:dyDescent="0.25">
      <c r="A29" s="7" t="s">
        <v>39</v>
      </c>
      <c r="B29" s="8" t="s">
        <v>11</v>
      </c>
      <c r="C29" s="8" t="s">
        <v>12</v>
      </c>
      <c r="D29" s="2" t="s">
        <v>16</v>
      </c>
      <c r="E29" s="2" t="s">
        <v>16</v>
      </c>
      <c r="F29" s="16">
        <v>45</v>
      </c>
      <c r="G29" s="1" t="s">
        <v>16</v>
      </c>
      <c r="H29" s="28">
        <v>7.1000000000000004E-3</v>
      </c>
      <c r="I29" s="2">
        <v>32.387729253036703</v>
      </c>
      <c r="J29" s="2">
        <v>31.5633221562335</v>
      </c>
      <c r="K29" s="16">
        <v>31.3106856630225</v>
      </c>
      <c r="L29" s="1" t="s">
        <v>13</v>
      </c>
      <c r="M29" s="26">
        <v>111.2</v>
      </c>
      <c r="N29" s="5">
        <v>30.5</v>
      </c>
      <c r="O29" s="1">
        <v>30.6</v>
      </c>
      <c r="P29" s="16">
        <v>30.6</v>
      </c>
      <c r="Q29" s="1" t="s">
        <v>13</v>
      </c>
      <c r="R29" s="6">
        <v>180</v>
      </c>
      <c r="U29"/>
    </row>
    <row r="30" spans="1:21" x14ac:dyDescent="0.25">
      <c r="A30" s="7" t="s">
        <v>40</v>
      </c>
      <c r="B30" s="8" t="s">
        <v>11</v>
      </c>
      <c r="C30" s="8" t="s">
        <v>12</v>
      </c>
      <c r="D30" s="2" t="s">
        <v>16</v>
      </c>
      <c r="E30" s="2" t="s">
        <v>16</v>
      </c>
      <c r="F30" s="16">
        <v>45</v>
      </c>
      <c r="G30" s="1" t="s">
        <v>16</v>
      </c>
      <c r="H30" s="28">
        <v>7.1000000000000004E-3</v>
      </c>
      <c r="I30" s="2">
        <v>30.044901851235402</v>
      </c>
      <c r="J30" s="2">
        <v>28.447459422547301</v>
      </c>
      <c r="K30" s="16">
        <v>29.437742693228103</v>
      </c>
      <c r="L30" s="1" t="s">
        <v>13</v>
      </c>
      <c r="M30" s="26">
        <v>424.22</v>
      </c>
      <c r="N30" s="5">
        <v>26.3</v>
      </c>
      <c r="O30" s="1">
        <v>26.3</v>
      </c>
      <c r="P30" s="16">
        <v>26.3</v>
      </c>
      <c r="Q30" s="1" t="s">
        <v>13</v>
      </c>
      <c r="R30" s="6">
        <v>3761</v>
      </c>
      <c r="U30"/>
    </row>
    <row r="31" spans="1:21" x14ac:dyDescent="0.25">
      <c r="A31" s="7" t="s">
        <v>41</v>
      </c>
      <c r="B31" s="8" t="s">
        <v>11</v>
      </c>
      <c r="C31" s="8" t="s">
        <v>12</v>
      </c>
      <c r="D31" s="2" t="s">
        <v>16</v>
      </c>
      <c r="E31" s="2" t="s">
        <v>16</v>
      </c>
      <c r="F31" s="16">
        <v>45</v>
      </c>
      <c r="G31" s="1" t="s">
        <v>16</v>
      </c>
      <c r="H31" s="28">
        <v>7.1000000000000004E-3</v>
      </c>
      <c r="I31" s="2">
        <v>32.044078327220902</v>
      </c>
      <c r="J31" s="2">
        <v>30.539865270983501</v>
      </c>
      <c r="K31" s="16">
        <v>31.299719823805404</v>
      </c>
      <c r="L31" s="1" t="s">
        <v>13</v>
      </c>
      <c r="M31" s="26">
        <v>111.2</v>
      </c>
      <c r="N31" s="5">
        <v>28.5</v>
      </c>
      <c r="O31" s="1">
        <v>28.6</v>
      </c>
      <c r="P31" s="16">
        <v>28.6</v>
      </c>
      <c r="Q31" s="1" t="s">
        <v>13</v>
      </c>
      <c r="R31" s="6">
        <v>741</v>
      </c>
      <c r="U31"/>
    </row>
    <row r="32" spans="1:21" x14ac:dyDescent="0.25">
      <c r="A32" s="7" t="s">
        <v>42</v>
      </c>
      <c r="B32" s="8" t="s">
        <v>11</v>
      </c>
      <c r="C32" s="8" t="s">
        <v>12</v>
      </c>
      <c r="D32" s="2">
        <v>38.892297199725199</v>
      </c>
      <c r="E32" s="2" t="s">
        <v>16</v>
      </c>
      <c r="F32" s="16">
        <v>38.892297199725199</v>
      </c>
      <c r="G32" s="1" t="s">
        <v>13</v>
      </c>
      <c r="H32" s="28">
        <v>0.52500000000000002</v>
      </c>
      <c r="I32" s="2" t="s">
        <v>16</v>
      </c>
      <c r="J32" s="2">
        <v>34.946884273246702</v>
      </c>
      <c r="K32" s="16">
        <v>34.946884273246702</v>
      </c>
      <c r="L32" s="1" t="s">
        <v>13</v>
      </c>
      <c r="M32" s="26">
        <v>8.8000000000000007</v>
      </c>
      <c r="N32" s="5" t="s">
        <v>16</v>
      </c>
      <c r="O32" s="1">
        <v>36</v>
      </c>
      <c r="P32" s="16">
        <v>36</v>
      </c>
      <c r="Q32" s="1" t="s">
        <v>13</v>
      </c>
      <c r="R32" s="6">
        <v>4</v>
      </c>
      <c r="U32"/>
    </row>
    <row r="33" spans="1:21" x14ac:dyDescent="0.25">
      <c r="A33" s="7" t="s">
        <v>43</v>
      </c>
      <c r="B33" s="8" t="s">
        <v>11</v>
      </c>
      <c r="C33" s="8" t="s">
        <v>12</v>
      </c>
      <c r="D33" s="2">
        <v>36.782393743835698</v>
      </c>
      <c r="E33" s="2">
        <v>36.075660620533903</v>
      </c>
      <c r="F33" s="16">
        <v>36.429027182184797</v>
      </c>
      <c r="G33" s="1" t="s">
        <v>13</v>
      </c>
      <c r="H33" s="28">
        <v>3.06</v>
      </c>
      <c r="I33" s="2">
        <v>32.857666239484303</v>
      </c>
      <c r="J33" s="2">
        <v>34.341329837275403</v>
      </c>
      <c r="K33" s="16">
        <v>33.414107365931656</v>
      </c>
      <c r="L33" s="1" t="s">
        <v>13</v>
      </c>
      <c r="M33" s="26">
        <v>25.32</v>
      </c>
      <c r="N33" s="5">
        <v>34.299999999999997</v>
      </c>
      <c r="O33" s="1">
        <v>34.799999999999997</v>
      </c>
      <c r="P33" s="16">
        <v>34.5</v>
      </c>
      <c r="Q33" s="1" t="s">
        <v>13</v>
      </c>
      <c r="R33" s="6">
        <v>12</v>
      </c>
      <c r="U33"/>
    </row>
    <row r="34" spans="1:21" x14ac:dyDescent="0.25">
      <c r="A34" s="7" t="s">
        <v>44</v>
      </c>
      <c r="B34" s="8" t="s">
        <v>11</v>
      </c>
      <c r="C34" s="8" t="s">
        <v>12</v>
      </c>
      <c r="D34" s="2">
        <v>37.960209905522902</v>
      </c>
      <c r="E34" s="2">
        <v>37.461954168754097</v>
      </c>
      <c r="F34" s="16">
        <v>37.711082037138496</v>
      </c>
      <c r="G34" s="1" t="s">
        <v>13</v>
      </c>
      <c r="H34" s="28">
        <v>1.22</v>
      </c>
      <c r="I34" s="2">
        <v>32.277160325326399</v>
      </c>
      <c r="J34" s="2">
        <v>32.61</v>
      </c>
      <c r="K34" s="16">
        <v>32.911779919754053</v>
      </c>
      <c r="L34" s="1" t="s">
        <v>13</v>
      </c>
      <c r="M34" s="26">
        <v>36.01</v>
      </c>
      <c r="N34" s="5">
        <v>29.9</v>
      </c>
      <c r="O34" s="1">
        <v>29.9</v>
      </c>
      <c r="P34" s="16">
        <v>29.9</v>
      </c>
      <c r="Q34" s="1" t="s">
        <v>13</v>
      </c>
      <c r="R34" s="6">
        <v>296</v>
      </c>
      <c r="U34"/>
    </row>
    <row r="35" spans="1:21" x14ac:dyDescent="0.25">
      <c r="A35" s="7" t="s">
        <v>45</v>
      </c>
      <c r="B35" s="8" t="s">
        <v>11</v>
      </c>
      <c r="C35" s="8" t="s">
        <v>12</v>
      </c>
      <c r="D35" s="2">
        <v>40.595403356270403</v>
      </c>
      <c r="E35" s="2">
        <v>38.519972556560198</v>
      </c>
      <c r="F35" s="16">
        <v>39.5576879564153</v>
      </c>
      <c r="G35" s="1" t="s">
        <v>13</v>
      </c>
      <c r="H35" s="28">
        <v>0.32100000000000001</v>
      </c>
      <c r="I35" s="2">
        <v>31.988009404311502</v>
      </c>
      <c r="J35" s="2">
        <v>33.814979173119603</v>
      </c>
      <c r="K35" s="16">
        <v>32.901494288715554</v>
      </c>
      <c r="L35" s="1" t="s">
        <v>13</v>
      </c>
      <c r="M35" s="26">
        <v>36.01</v>
      </c>
      <c r="N35" s="5">
        <v>29.2</v>
      </c>
      <c r="O35" s="1">
        <v>29.1</v>
      </c>
      <c r="P35" s="16">
        <v>29.2</v>
      </c>
      <c r="Q35" s="1" t="s">
        <v>13</v>
      </c>
      <c r="R35" s="6">
        <v>485</v>
      </c>
      <c r="U35"/>
    </row>
    <row r="36" spans="1:21" x14ac:dyDescent="0.25">
      <c r="A36" s="7" t="s">
        <v>46</v>
      </c>
      <c r="B36" s="8" t="s">
        <v>11</v>
      </c>
      <c r="C36" s="8" t="s">
        <v>12</v>
      </c>
      <c r="D36" s="2">
        <v>38.571306379427597</v>
      </c>
      <c r="E36" s="2">
        <v>38.629001567352297</v>
      </c>
      <c r="F36" s="16">
        <v>38.600153973389951</v>
      </c>
      <c r="G36" s="1" t="s">
        <v>13</v>
      </c>
      <c r="H36" s="28">
        <v>0.64900000000000002</v>
      </c>
      <c r="I36" s="2">
        <v>28.144926124930699</v>
      </c>
      <c r="J36" s="2">
        <v>28.4109167814145</v>
      </c>
      <c r="K36" s="16">
        <v>28.277921453172599</v>
      </c>
      <c r="L36" s="1" t="s">
        <v>13</v>
      </c>
      <c r="M36" s="26">
        <v>920.96</v>
      </c>
      <c r="N36" s="5">
        <v>27.3</v>
      </c>
      <c r="O36" s="1">
        <v>27.2</v>
      </c>
      <c r="P36" s="16">
        <v>27.2</v>
      </c>
      <c r="Q36" s="1" t="s">
        <v>13</v>
      </c>
      <c r="R36" s="6">
        <v>1992</v>
      </c>
      <c r="U36"/>
    </row>
    <row r="37" spans="1:21" x14ac:dyDescent="0.25">
      <c r="A37" s="7" t="s">
        <v>47</v>
      </c>
      <c r="B37" s="8" t="s">
        <v>11</v>
      </c>
      <c r="C37" s="8" t="s">
        <v>12</v>
      </c>
      <c r="D37" s="2" t="s">
        <v>16</v>
      </c>
      <c r="E37" s="2">
        <v>36.611492733530703</v>
      </c>
      <c r="F37" s="16">
        <v>36.611492733530703</v>
      </c>
      <c r="G37" s="1" t="s">
        <v>13</v>
      </c>
      <c r="H37" s="28">
        <v>2.66</v>
      </c>
      <c r="I37" s="2">
        <v>30.967997344079102</v>
      </c>
      <c r="J37" s="2">
        <v>32.096176085959698</v>
      </c>
      <c r="K37" s="16">
        <v>31.5320867150194</v>
      </c>
      <c r="L37" s="1" t="s">
        <v>13</v>
      </c>
      <c r="M37" s="26">
        <v>96.58</v>
      </c>
      <c r="N37" s="5">
        <v>30.9</v>
      </c>
      <c r="O37" s="1">
        <v>31.5</v>
      </c>
      <c r="P37" s="16">
        <v>31.2</v>
      </c>
      <c r="Q37" s="1" t="s">
        <v>13</v>
      </c>
      <c r="R37" s="6">
        <v>118</v>
      </c>
      <c r="U37"/>
    </row>
    <row r="38" spans="1:21" x14ac:dyDescent="0.25">
      <c r="A38" s="7" t="s">
        <v>48</v>
      </c>
      <c r="B38" s="8" t="s">
        <v>11</v>
      </c>
      <c r="C38" s="8" t="s">
        <v>12</v>
      </c>
      <c r="D38" s="2">
        <v>32.437323085678301</v>
      </c>
      <c r="E38" s="2">
        <v>32.289658554352698</v>
      </c>
      <c r="F38" s="16">
        <v>32.3634908200155</v>
      </c>
      <c r="G38" s="1" t="s">
        <v>13</v>
      </c>
      <c r="H38" s="28">
        <v>51.22</v>
      </c>
      <c r="I38" s="2">
        <v>24.509167685035798</v>
      </c>
      <c r="J38" s="2">
        <v>25.025723905355498</v>
      </c>
      <c r="K38" s="16">
        <v>24.767445795195648</v>
      </c>
      <c r="L38" s="1" t="s">
        <v>13</v>
      </c>
      <c r="M38" s="26">
        <v>10849.15</v>
      </c>
      <c r="N38" s="5">
        <v>23.6</v>
      </c>
      <c r="O38" s="1">
        <v>23.4</v>
      </c>
      <c r="P38" s="16">
        <v>23.5</v>
      </c>
      <c r="Q38" s="1" t="s">
        <v>13</v>
      </c>
      <c r="R38" s="6">
        <v>27170</v>
      </c>
      <c r="U38"/>
    </row>
    <row r="39" spans="1:21" x14ac:dyDescent="0.25">
      <c r="A39" s="7" t="s">
        <v>49</v>
      </c>
      <c r="B39" s="8" t="s">
        <v>11</v>
      </c>
      <c r="C39" s="8" t="s">
        <v>12</v>
      </c>
      <c r="D39" s="2" t="s">
        <v>16</v>
      </c>
      <c r="E39" s="2" t="s">
        <v>16</v>
      </c>
      <c r="F39" s="16">
        <v>45</v>
      </c>
      <c r="G39" s="1" t="s">
        <v>16</v>
      </c>
      <c r="H39" s="28">
        <v>7.1000000000000004E-3</v>
      </c>
      <c r="I39" s="2">
        <v>30.219892841996501</v>
      </c>
      <c r="J39" s="2">
        <v>29.986985756538299</v>
      </c>
      <c r="K39" s="16">
        <v>30.1034392992674</v>
      </c>
      <c r="L39" s="1" t="s">
        <v>13</v>
      </c>
      <c r="M39" s="26">
        <v>259.02999999999997</v>
      </c>
      <c r="N39" s="5">
        <v>28.5</v>
      </c>
      <c r="O39" s="1">
        <v>28.5</v>
      </c>
      <c r="P39" s="16">
        <v>28.5</v>
      </c>
      <c r="Q39" s="1" t="s">
        <v>13</v>
      </c>
      <c r="R39" s="6">
        <v>795</v>
      </c>
      <c r="U39"/>
    </row>
    <row r="40" spans="1:21" x14ac:dyDescent="0.25">
      <c r="A40" s="7" t="s">
        <v>50</v>
      </c>
      <c r="B40" s="8" t="s">
        <v>11</v>
      </c>
      <c r="C40" s="8" t="s">
        <v>12</v>
      </c>
      <c r="D40" s="2" t="s">
        <v>16</v>
      </c>
      <c r="E40" s="2" t="s">
        <v>16</v>
      </c>
      <c r="F40" s="16">
        <v>45</v>
      </c>
      <c r="G40" s="1" t="s">
        <v>16</v>
      </c>
      <c r="H40" s="28">
        <v>7.1000000000000004E-3</v>
      </c>
      <c r="I40" s="2">
        <v>33.225669674903898</v>
      </c>
      <c r="J40" s="2">
        <v>33.795319552207097</v>
      </c>
      <c r="K40" s="16">
        <v>33.510494613555494</v>
      </c>
      <c r="L40" s="1" t="s">
        <v>13</v>
      </c>
      <c r="M40" s="26">
        <v>23.59</v>
      </c>
      <c r="N40" s="5">
        <v>32.5</v>
      </c>
      <c r="O40" s="1">
        <v>32.700000000000003</v>
      </c>
      <c r="P40" s="16">
        <v>32.6</v>
      </c>
      <c r="Q40" s="1" t="s">
        <v>13</v>
      </c>
      <c r="R40" s="6">
        <v>44</v>
      </c>
      <c r="U40"/>
    </row>
    <row r="41" spans="1:21" x14ac:dyDescent="0.25">
      <c r="A41" s="7" t="s">
        <v>51</v>
      </c>
      <c r="B41" s="8" t="s">
        <v>11</v>
      </c>
      <c r="C41" s="8" t="s">
        <v>12</v>
      </c>
      <c r="D41" s="2" t="s">
        <v>16</v>
      </c>
      <c r="E41" s="2" t="s">
        <v>16</v>
      </c>
      <c r="F41" s="16">
        <v>45</v>
      </c>
      <c r="G41" s="1" t="s">
        <v>16</v>
      </c>
      <c r="H41" s="28">
        <v>7.1000000000000004E-3</v>
      </c>
      <c r="I41" s="2" t="s">
        <v>16</v>
      </c>
      <c r="J41" s="2">
        <v>34.716502894248499</v>
      </c>
      <c r="K41" s="16">
        <v>34.716502894248499</v>
      </c>
      <c r="L41" s="1" t="s">
        <v>13</v>
      </c>
      <c r="M41" s="26">
        <v>10.130000000000001</v>
      </c>
      <c r="N41" s="5">
        <v>33.200000000000003</v>
      </c>
      <c r="O41" s="1">
        <v>33.6</v>
      </c>
      <c r="P41" s="16">
        <v>33.4</v>
      </c>
      <c r="Q41" s="1" t="s">
        <v>13</v>
      </c>
      <c r="R41" s="6">
        <v>25</v>
      </c>
      <c r="U41"/>
    </row>
    <row r="42" spans="1:21" x14ac:dyDescent="0.25">
      <c r="A42" s="7" t="s">
        <v>52</v>
      </c>
      <c r="B42" s="8" t="s">
        <v>11</v>
      </c>
      <c r="C42" s="8" t="s">
        <v>12</v>
      </c>
      <c r="D42" s="2">
        <v>39.468359888717302</v>
      </c>
      <c r="E42" s="2" t="s">
        <v>16</v>
      </c>
      <c r="F42" s="16">
        <v>39.468359888717302</v>
      </c>
      <c r="G42" s="1" t="s">
        <v>13</v>
      </c>
      <c r="H42" s="28">
        <v>0.34399999999999997</v>
      </c>
      <c r="I42" s="2">
        <v>34.802810578698697</v>
      </c>
      <c r="J42" s="2">
        <v>33.224564882414199</v>
      </c>
      <c r="K42" s="16">
        <v>34.013687730556448</v>
      </c>
      <c r="L42" s="1" t="s">
        <v>13</v>
      </c>
      <c r="M42" s="26">
        <v>16.59</v>
      </c>
      <c r="N42" s="5">
        <v>33.200000000000003</v>
      </c>
      <c r="O42" s="1">
        <v>32.799999999999997</v>
      </c>
      <c r="P42" s="16">
        <v>33</v>
      </c>
      <c r="Q42" s="1" t="s">
        <v>13</v>
      </c>
      <c r="R42" s="6">
        <v>33</v>
      </c>
      <c r="U42"/>
    </row>
    <row r="43" spans="1:21" x14ac:dyDescent="0.25">
      <c r="A43" s="7" t="s">
        <v>53</v>
      </c>
      <c r="B43" s="8" t="s">
        <v>11</v>
      </c>
      <c r="C43" s="8" t="s">
        <v>12</v>
      </c>
      <c r="D43" s="2" t="s">
        <v>16</v>
      </c>
      <c r="E43" s="2">
        <v>38.241952447922301</v>
      </c>
      <c r="F43" s="16">
        <v>38.241952447922301</v>
      </c>
      <c r="G43" s="1" t="s">
        <v>13</v>
      </c>
      <c r="H43" s="28">
        <v>0.86</v>
      </c>
      <c r="I43" s="2" t="s">
        <v>16</v>
      </c>
      <c r="J43" s="2">
        <v>33.074532484654</v>
      </c>
      <c r="K43" s="16">
        <v>33.074532484654</v>
      </c>
      <c r="L43" s="1" t="s">
        <v>13</v>
      </c>
      <c r="M43" s="26">
        <v>31.28</v>
      </c>
      <c r="N43" s="5">
        <v>34.700000000000003</v>
      </c>
      <c r="O43" s="1">
        <v>34.6</v>
      </c>
      <c r="P43" s="16">
        <v>34.700000000000003</v>
      </c>
      <c r="Q43" s="1" t="s">
        <v>13</v>
      </c>
      <c r="R43" s="6">
        <v>10</v>
      </c>
      <c r="U43"/>
    </row>
    <row r="44" spans="1:21" x14ac:dyDescent="0.25">
      <c r="A44" s="7" t="s">
        <v>54</v>
      </c>
      <c r="B44" s="8" t="s">
        <v>11</v>
      </c>
      <c r="C44" s="8" t="s">
        <v>12</v>
      </c>
      <c r="D44" s="2" t="s">
        <v>16</v>
      </c>
      <c r="E44" s="2" t="s">
        <v>16</v>
      </c>
      <c r="F44" s="16">
        <v>45</v>
      </c>
      <c r="G44" s="1" t="s">
        <v>16</v>
      </c>
      <c r="H44" s="28">
        <v>7.1000000000000004E-3</v>
      </c>
      <c r="I44" s="2" t="s">
        <v>16</v>
      </c>
      <c r="J44" s="2" t="s">
        <v>16</v>
      </c>
      <c r="K44" s="16">
        <v>45</v>
      </c>
      <c r="L44" s="1" t="s">
        <v>16</v>
      </c>
      <c r="M44" s="26">
        <v>7.1300000000000001E-3</v>
      </c>
      <c r="N44" s="5">
        <v>36.1</v>
      </c>
      <c r="O44" s="1" t="s">
        <v>16</v>
      </c>
      <c r="P44" s="16">
        <v>36.1</v>
      </c>
      <c r="Q44" s="1" t="s">
        <v>13</v>
      </c>
      <c r="R44" s="6">
        <v>4</v>
      </c>
      <c r="U44"/>
    </row>
    <row r="45" spans="1:21" x14ac:dyDescent="0.25">
      <c r="A45" s="7" t="s">
        <v>55</v>
      </c>
      <c r="B45" s="8" t="s">
        <v>11</v>
      </c>
      <c r="C45" s="8" t="s">
        <v>12</v>
      </c>
      <c r="D45" s="2" t="s">
        <v>16</v>
      </c>
      <c r="E45" s="2" t="s">
        <v>16</v>
      </c>
      <c r="F45" s="16">
        <v>45</v>
      </c>
      <c r="G45" s="1" t="s">
        <v>16</v>
      </c>
      <c r="H45" s="28">
        <v>7.1000000000000004E-3</v>
      </c>
      <c r="I45" s="2">
        <v>31.8075599123137</v>
      </c>
      <c r="J45" s="2">
        <v>31.669583093449301</v>
      </c>
      <c r="K45" s="16">
        <v>31.738571502881499</v>
      </c>
      <c r="L45" s="1" t="s">
        <v>13</v>
      </c>
      <c r="M45" s="26">
        <v>83.89</v>
      </c>
      <c r="N45" s="5">
        <v>31.2</v>
      </c>
      <c r="O45" s="1">
        <v>30.9</v>
      </c>
      <c r="P45" s="16">
        <v>31</v>
      </c>
      <c r="Q45" s="1" t="s">
        <v>13</v>
      </c>
      <c r="R45" s="6">
        <v>136</v>
      </c>
      <c r="U45"/>
    </row>
    <row r="46" spans="1:21" x14ac:dyDescent="0.25">
      <c r="A46" s="7" t="s">
        <v>56</v>
      </c>
      <c r="B46" s="8" t="s">
        <v>11</v>
      </c>
      <c r="C46" s="8" t="s">
        <v>12</v>
      </c>
      <c r="D46" s="2">
        <v>36.0869705704634</v>
      </c>
      <c r="E46" s="2" t="s">
        <v>16</v>
      </c>
      <c r="F46" s="16">
        <v>36.0869705704634</v>
      </c>
      <c r="G46" s="1" t="s">
        <v>13</v>
      </c>
      <c r="H46" s="28">
        <v>3.78</v>
      </c>
      <c r="I46" s="2">
        <v>33.223306063551803</v>
      </c>
      <c r="J46" s="2" t="s">
        <v>16</v>
      </c>
      <c r="K46" s="16">
        <v>33.223306063551803</v>
      </c>
      <c r="L46" s="1" t="s">
        <v>13</v>
      </c>
      <c r="M46" s="26">
        <v>29.15</v>
      </c>
      <c r="N46" s="5">
        <v>33.299999999999997</v>
      </c>
      <c r="O46" s="1">
        <v>34.5</v>
      </c>
      <c r="P46" s="16">
        <v>33.9</v>
      </c>
      <c r="Q46" s="1" t="s">
        <v>13</v>
      </c>
      <c r="R46" s="6">
        <v>18</v>
      </c>
      <c r="U46"/>
    </row>
    <row r="47" spans="1:21" x14ac:dyDescent="0.25">
      <c r="A47" s="7" t="s">
        <v>57</v>
      </c>
      <c r="B47" s="8" t="s">
        <v>11</v>
      </c>
      <c r="C47" s="8" t="s">
        <v>12</v>
      </c>
      <c r="D47" s="2">
        <v>40.620063324427697</v>
      </c>
      <c r="E47" s="2" t="s">
        <v>16</v>
      </c>
      <c r="F47" s="16">
        <v>40.620063324427697</v>
      </c>
      <c r="G47" s="1" t="s">
        <v>13</v>
      </c>
      <c r="H47" s="28">
        <v>0.158</v>
      </c>
      <c r="I47" s="2">
        <v>32.860502106056899</v>
      </c>
      <c r="J47" s="2" t="s">
        <v>16</v>
      </c>
      <c r="K47" s="16">
        <v>32.860502106056899</v>
      </c>
      <c r="L47" s="1" t="s">
        <v>13</v>
      </c>
      <c r="M47" s="26">
        <v>36.01</v>
      </c>
      <c r="N47" s="5">
        <v>34.299999999999997</v>
      </c>
      <c r="O47" s="1">
        <v>36</v>
      </c>
      <c r="P47" s="16">
        <v>35.200000000000003</v>
      </c>
      <c r="Q47" s="1" t="s">
        <v>13</v>
      </c>
      <c r="R47" s="6">
        <v>7</v>
      </c>
      <c r="U47"/>
    </row>
    <row r="48" spans="1:21" x14ac:dyDescent="0.25">
      <c r="A48" s="7" t="s">
        <v>58</v>
      </c>
      <c r="B48" s="8" t="s">
        <v>11</v>
      </c>
      <c r="C48" s="8" t="s">
        <v>12</v>
      </c>
      <c r="D48" s="2" t="s">
        <v>16</v>
      </c>
      <c r="E48" s="2" t="s">
        <v>16</v>
      </c>
      <c r="F48" s="16">
        <v>45</v>
      </c>
      <c r="G48" s="1" t="s">
        <v>16</v>
      </c>
      <c r="H48" s="28">
        <v>7.1000000000000004E-3</v>
      </c>
      <c r="I48" s="2">
        <v>28.939547200108301</v>
      </c>
      <c r="J48" s="2">
        <v>28.370330000227099</v>
      </c>
      <c r="K48" s="16">
        <v>28.6549386001677</v>
      </c>
      <c r="L48" s="1" t="s">
        <v>13</v>
      </c>
      <c r="M48" s="26">
        <v>694.74</v>
      </c>
      <c r="N48" s="5" t="s">
        <v>16</v>
      </c>
      <c r="O48" s="1" t="s">
        <v>16</v>
      </c>
      <c r="P48" s="16">
        <v>45</v>
      </c>
      <c r="Q48" s="1" t="s">
        <v>16</v>
      </c>
      <c r="R48" s="6">
        <v>0</v>
      </c>
      <c r="U48"/>
    </row>
    <row r="49" spans="1:21" x14ac:dyDescent="0.25">
      <c r="A49">
        <v>1</v>
      </c>
      <c r="B49" s="8" t="s">
        <v>59</v>
      </c>
      <c r="C49" s="8" t="s">
        <v>60</v>
      </c>
      <c r="D49" s="2" t="s">
        <v>16</v>
      </c>
      <c r="E49" s="2" t="s">
        <v>16</v>
      </c>
      <c r="F49" s="16">
        <v>45</v>
      </c>
      <c r="G49" s="1" t="s">
        <v>16</v>
      </c>
      <c r="H49" s="28">
        <v>7.1000000000000004E-3</v>
      </c>
      <c r="I49" s="2" t="s">
        <v>61</v>
      </c>
      <c r="J49" s="2" t="s">
        <v>16</v>
      </c>
      <c r="K49" s="16">
        <v>45</v>
      </c>
      <c r="L49" s="1" t="s">
        <v>16</v>
      </c>
      <c r="M49" s="28">
        <v>7.1000000000000004E-3</v>
      </c>
      <c r="N49" s="3" t="s">
        <v>16</v>
      </c>
      <c r="O49" s="2" t="s">
        <v>16</v>
      </c>
      <c r="P49" s="16">
        <v>45</v>
      </c>
      <c r="Q49" s="1" t="s">
        <v>16</v>
      </c>
      <c r="R49" s="28">
        <v>7.1000000000000004E-3</v>
      </c>
      <c r="U49"/>
    </row>
    <row r="50" spans="1:21" x14ac:dyDescent="0.25">
      <c r="A50">
        <v>2</v>
      </c>
      <c r="B50" s="8" t="s">
        <v>59</v>
      </c>
      <c r="C50" s="8" t="s">
        <v>60</v>
      </c>
      <c r="D50" s="2" t="s">
        <v>16</v>
      </c>
      <c r="E50" s="2" t="s">
        <v>16</v>
      </c>
      <c r="F50" s="16">
        <v>45</v>
      </c>
      <c r="G50" s="1" t="s">
        <v>16</v>
      </c>
      <c r="H50" s="28">
        <v>7.1000000000000004E-3</v>
      </c>
      <c r="I50" s="2" t="s">
        <v>61</v>
      </c>
      <c r="J50" s="2" t="s">
        <v>16</v>
      </c>
      <c r="K50" s="16">
        <v>45</v>
      </c>
      <c r="L50" s="1" t="s">
        <v>16</v>
      </c>
      <c r="M50" s="28">
        <v>7.1000000000000004E-3</v>
      </c>
      <c r="N50" s="3" t="s">
        <v>16</v>
      </c>
      <c r="O50" s="2" t="s">
        <v>16</v>
      </c>
      <c r="P50" s="16">
        <v>45</v>
      </c>
      <c r="Q50" s="1" t="s">
        <v>16</v>
      </c>
      <c r="R50" s="28">
        <v>7.1000000000000004E-3</v>
      </c>
      <c r="U50"/>
    </row>
    <row r="51" spans="1:21" x14ac:dyDescent="0.25">
      <c r="A51">
        <v>3</v>
      </c>
      <c r="B51" s="8" t="s">
        <v>59</v>
      </c>
      <c r="C51" s="8" t="s">
        <v>60</v>
      </c>
      <c r="D51" s="2" t="s">
        <v>16</v>
      </c>
      <c r="E51" s="2" t="s">
        <v>16</v>
      </c>
      <c r="F51" s="16">
        <v>45</v>
      </c>
      <c r="G51" s="1" t="s">
        <v>16</v>
      </c>
      <c r="H51" s="28">
        <v>7.1000000000000004E-3</v>
      </c>
      <c r="I51" s="2" t="s">
        <v>61</v>
      </c>
      <c r="J51" s="2" t="s">
        <v>16</v>
      </c>
      <c r="K51" s="16">
        <v>45</v>
      </c>
      <c r="L51" s="1" t="s">
        <v>16</v>
      </c>
      <c r="M51" s="28">
        <v>7.1000000000000004E-3</v>
      </c>
      <c r="N51" s="3" t="s">
        <v>16</v>
      </c>
      <c r="O51" s="2" t="s">
        <v>16</v>
      </c>
      <c r="P51" s="16">
        <v>45</v>
      </c>
      <c r="Q51" s="1" t="s">
        <v>16</v>
      </c>
      <c r="R51" s="28">
        <v>7.1000000000000004E-3</v>
      </c>
      <c r="U51"/>
    </row>
    <row r="52" spans="1:21" x14ac:dyDescent="0.25">
      <c r="A52">
        <v>4</v>
      </c>
      <c r="B52" s="8" t="s">
        <v>59</v>
      </c>
      <c r="C52" s="8" t="s">
        <v>60</v>
      </c>
      <c r="D52" s="2" t="s">
        <v>16</v>
      </c>
      <c r="E52" s="2" t="s">
        <v>16</v>
      </c>
      <c r="F52" s="16">
        <v>45</v>
      </c>
      <c r="G52" s="1" t="s">
        <v>16</v>
      </c>
      <c r="H52" s="28">
        <v>7.1000000000000004E-3</v>
      </c>
      <c r="I52" s="2" t="s">
        <v>61</v>
      </c>
      <c r="J52" s="2" t="s">
        <v>16</v>
      </c>
      <c r="K52" s="16">
        <v>45</v>
      </c>
      <c r="L52" s="1" t="s">
        <v>16</v>
      </c>
      <c r="M52" s="28">
        <v>7.1000000000000004E-3</v>
      </c>
      <c r="N52" s="3" t="s">
        <v>16</v>
      </c>
      <c r="O52" s="2" t="s">
        <v>16</v>
      </c>
      <c r="P52" s="16">
        <v>45</v>
      </c>
      <c r="Q52" s="1" t="s">
        <v>16</v>
      </c>
      <c r="R52" s="28">
        <v>7.1000000000000004E-3</v>
      </c>
      <c r="U52"/>
    </row>
    <row r="53" spans="1:21" x14ac:dyDescent="0.25">
      <c r="A53">
        <v>5</v>
      </c>
      <c r="B53" s="8" t="s">
        <v>59</v>
      </c>
      <c r="C53" s="8" t="s">
        <v>60</v>
      </c>
      <c r="D53" s="2" t="s">
        <v>16</v>
      </c>
      <c r="E53" s="2" t="s">
        <v>16</v>
      </c>
      <c r="F53" s="16">
        <v>45</v>
      </c>
      <c r="G53" s="1" t="s">
        <v>16</v>
      </c>
      <c r="H53" s="28">
        <v>7.1000000000000004E-3</v>
      </c>
      <c r="I53" s="2" t="s">
        <v>61</v>
      </c>
      <c r="J53" s="2" t="s">
        <v>16</v>
      </c>
      <c r="K53" s="16">
        <v>45</v>
      </c>
      <c r="L53" s="1" t="s">
        <v>16</v>
      </c>
      <c r="M53" s="28">
        <v>7.1000000000000004E-3</v>
      </c>
      <c r="N53" s="3" t="s">
        <v>16</v>
      </c>
      <c r="O53" s="2" t="s">
        <v>16</v>
      </c>
      <c r="P53" s="16">
        <v>45</v>
      </c>
      <c r="Q53" s="1" t="s">
        <v>16</v>
      </c>
      <c r="R53" s="28">
        <v>7.1000000000000004E-3</v>
      </c>
      <c r="U53"/>
    </row>
    <row r="54" spans="1:21" x14ac:dyDescent="0.25">
      <c r="A54">
        <v>6</v>
      </c>
      <c r="B54" s="8" t="s">
        <v>59</v>
      </c>
      <c r="C54" s="8" t="s">
        <v>60</v>
      </c>
      <c r="D54" s="2" t="s">
        <v>16</v>
      </c>
      <c r="E54" s="2" t="s">
        <v>16</v>
      </c>
      <c r="F54" s="16">
        <v>45</v>
      </c>
      <c r="G54" s="1" t="s">
        <v>16</v>
      </c>
      <c r="H54" s="28">
        <v>7.1000000000000004E-3</v>
      </c>
      <c r="I54" s="2" t="s">
        <v>61</v>
      </c>
      <c r="J54" s="2" t="s">
        <v>16</v>
      </c>
      <c r="K54" s="16">
        <v>45</v>
      </c>
      <c r="L54" s="1" t="s">
        <v>16</v>
      </c>
      <c r="M54" s="28">
        <v>7.1000000000000004E-3</v>
      </c>
      <c r="N54" s="3" t="s">
        <v>16</v>
      </c>
      <c r="O54" s="2" t="s">
        <v>16</v>
      </c>
      <c r="P54" s="16">
        <v>45</v>
      </c>
      <c r="Q54" s="1" t="s">
        <v>16</v>
      </c>
      <c r="R54" s="28">
        <v>7.1000000000000004E-3</v>
      </c>
      <c r="U54"/>
    </row>
    <row r="55" spans="1:21" x14ac:dyDescent="0.25">
      <c r="A55">
        <v>7</v>
      </c>
      <c r="B55" s="8" t="s">
        <v>59</v>
      </c>
      <c r="C55" s="8" t="s">
        <v>60</v>
      </c>
      <c r="D55" s="2" t="s">
        <v>16</v>
      </c>
      <c r="E55" s="2" t="s">
        <v>16</v>
      </c>
      <c r="F55" s="16">
        <v>45</v>
      </c>
      <c r="G55" s="1" t="s">
        <v>16</v>
      </c>
      <c r="H55" s="28">
        <v>7.1000000000000004E-3</v>
      </c>
      <c r="I55" s="2" t="s">
        <v>61</v>
      </c>
      <c r="J55" s="2" t="s">
        <v>16</v>
      </c>
      <c r="K55" s="16">
        <v>45</v>
      </c>
      <c r="L55" s="1" t="s">
        <v>16</v>
      </c>
      <c r="M55" s="28">
        <v>7.1000000000000004E-3</v>
      </c>
      <c r="N55" s="3" t="s">
        <v>16</v>
      </c>
      <c r="O55" s="2" t="s">
        <v>16</v>
      </c>
      <c r="P55" s="16">
        <v>45</v>
      </c>
      <c r="Q55" s="1" t="s">
        <v>16</v>
      </c>
      <c r="R55" s="28">
        <v>7.1000000000000004E-3</v>
      </c>
      <c r="U55"/>
    </row>
    <row r="56" spans="1:21" x14ac:dyDescent="0.25">
      <c r="A56">
        <v>8</v>
      </c>
      <c r="B56" s="8" t="s">
        <v>59</v>
      </c>
      <c r="C56" s="8" t="s">
        <v>60</v>
      </c>
      <c r="D56" s="2" t="s">
        <v>16</v>
      </c>
      <c r="E56" s="2" t="s">
        <v>16</v>
      </c>
      <c r="F56" s="16">
        <v>45</v>
      </c>
      <c r="G56" s="1" t="s">
        <v>16</v>
      </c>
      <c r="H56" s="28">
        <v>7.1000000000000004E-3</v>
      </c>
      <c r="I56" s="2" t="s">
        <v>61</v>
      </c>
      <c r="J56" s="2" t="s">
        <v>16</v>
      </c>
      <c r="K56" s="16">
        <v>45</v>
      </c>
      <c r="L56" s="1" t="s">
        <v>16</v>
      </c>
      <c r="M56" s="28">
        <v>7.1000000000000004E-3</v>
      </c>
      <c r="N56" s="3" t="s">
        <v>16</v>
      </c>
      <c r="O56" s="2" t="s">
        <v>16</v>
      </c>
      <c r="P56" s="16">
        <v>45</v>
      </c>
      <c r="Q56" s="1" t="s">
        <v>16</v>
      </c>
      <c r="R56" s="28">
        <v>7.1000000000000004E-3</v>
      </c>
      <c r="U56"/>
    </row>
    <row r="57" spans="1:21" x14ac:dyDescent="0.25">
      <c r="A57">
        <v>9</v>
      </c>
      <c r="B57" s="8" t="s">
        <v>59</v>
      </c>
      <c r="C57" s="8" t="s">
        <v>60</v>
      </c>
      <c r="D57" s="2" t="s">
        <v>16</v>
      </c>
      <c r="E57" s="2" t="s">
        <v>16</v>
      </c>
      <c r="F57" s="16">
        <v>45</v>
      </c>
      <c r="G57" s="1" t="s">
        <v>16</v>
      </c>
      <c r="H57" s="28">
        <v>7.1000000000000004E-3</v>
      </c>
      <c r="I57" s="2" t="s">
        <v>61</v>
      </c>
      <c r="J57" s="2" t="s">
        <v>16</v>
      </c>
      <c r="K57" s="16">
        <v>45</v>
      </c>
      <c r="L57" s="1" t="s">
        <v>16</v>
      </c>
      <c r="M57" s="28">
        <v>7.1000000000000004E-3</v>
      </c>
      <c r="N57" s="3" t="s">
        <v>16</v>
      </c>
      <c r="O57" s="2" t="s">
        <v>16</v>
      </c>
      <c r="P57" s="16">
        <v>45</v>
      </c>
      <c r="Q57" s="1" t="s">
        <v>16</v>
      </c>
      <c r="R57" s="28">
        <v>7.1000000000000004E-3</v>
      </c>
      <c r="U57"/>
    </row>
    <row r="58" spans="1:21" x14ac:dyDescent="0.25">
      <c r="A58">
        <v>10</v>
      </c>
      <c r="B58" s="8" t="s">
        <v>59</v>
      </c>
      <c r="C58" s="8" t="s">
        <v>60</v>
      </c>
      <c r="D58" s="2" t="s">
        <v>16</v>
      </c>
      <c r="E58" s="2" t="s">
        <v>16</v>
      </c>
      <c r="F58" s="16">
        <v>45</v>
      </c>
      <c r="G58" s="1" t="s">
        <v>16</v>
      </c>
      <c r="H58" s="28">
        <v>7.1000000000000004E-3</v>
      </c>
      <c r="I58" s="2" t="s">
        <v>61</v>
      </c>
      <c r="J58" s="2" t="s">
        <v>16</v>
      </c>
      <c r="K58" s="16">
        <v>45</v>
      </c>
      <c r="L58" s="1" t="s">
        <v>16</v>
      </c>
      <c r="M58" s="28">
        <v>7.1000000000000004E-3</v>
      </c>
      <c r="N58" s="3" t="s">
        <v>16</v>
      </c>
      <c r="O58" s="2" t="s">
        <v>16</v>
      </c>
      <c r="P58" s="16">
        <v>45</v>
      </c>
      <c r="Q58" s="1" t="s">
        <v>16</v>
      </c>
      <c r="R58" s="28">
        <v>7.1000000000000004E-3</v>
      </c>
      <c r="U58"/>
    </row>
    <row r="59" spans="1:21" x14ac:dyDescent="0.25">
      <c r="A59">
        <v>11</v>
      </c>
      <c r="B59" s="8" t="s">
        <v>59</v>
      </c>
      <c r="C59" s="8" t="s">
        <v>60</v>
      </c>
      <c r="D59" s="2" t="s">
        <v>16</v>
      </c>
      <c r="E59" s="2" t="s">
        <v>16</v>
      </c>
      <c r="F59" s="16">
        <v>45</v>
      </c>
      <c r="G59" s="1" t="s">
        <v>16</v>
      </c>
      <c r="H59" s="28">
        <v>7.1000000000000004E-3</v>
      </c>
      <c r="I59" s="2" t="s">
        <v>61</v>
      </c>
      <c r="J59" s="2" t="s">
        <v>16</v>
      </c>
      <c r="K59" s="16">
        <v>45</v>
      </c>
      <c r="L59" s="1" t="s">
        <v>16</v>
      </c>
      <c r="M59" s="28">
        <v>7.1000000000000004E-3</v>
      </c>
      <c r="N59" s="3" t="s">
        <v>16</v>
      </c>
      <c r="O59" s="2" t="s">
        <v>16</v>
      </c>
      <c r="P59" s="16">
        <v>45</v>
      </c>
      <c r="Q59" s="1" t="s">
        <v>16</v>
      </c>
      <c r="R59" s="28">
        <v>7.1000000000000004E-3</v>
      </c>
      <c r="U59"/>
    </row>
    <row r="60" spans="1:21" x14ac:dyDescent="0.25">
      <c r="A60">
        <v>12</v>
      </c>
      <c r="B60" s="8" t="s">
        <v>59</v>
      </c>
      <c r="C60" s="8" t="s">
        <v>60</v>
      </c>
      <c r="D60" s="2" t="s">
        <v>16</v>
      </c>
      <c r="E60" s="2" t="s">
        <v>16</v>
      </c>
      <c r="F60" s="16">
        <v>45</v>
      </c>
      <c r="G60" s="1" t="s">
        <v>16</v>
      </c>
      <c r="H60" s="28">
        <v>7.1000000000000004E-3</v>
      </c>
      <c r="I60" s="2" t="s">
        <v>61</v>
      </c>
      <c r="J60" s="2" t="s">
        <v>16</v>
      </c>
      <c r="K60" s="16">
        <v>45</v>
      </c>
      <c r="L60" s="1" t="s">
        <v>16</v>
      </c>
      <c r="M60" s="28">
        <v>7.1000000000000004E-3</v>
      </c>
      <c r="N60" s="3" t="s">
        <v>16</v>
      </c>
      <c r="O60" s="2" t="s">
        <v>16</v>
      </c>
      <c r="P60" s="16">
        <v>45</v>
      </c>
      <c r="Q60" s="1" t="s">
        <v>16</v>
      </c>
      <c r="R60" s="28">
        <v>7.1000000000000004E-3</v>
      </c>
      <c r="U60"/>
    </row>
    <row r="61" spans="1:21" x14ac:dyDescent="0.25">
      <c r="A61">
        <v>13</v>
      </c>
      <c r="B61" s="8" t="s">
        <v>59</v>
      </c>
      <c r="C61" s="8" t="s">
        <v>60</v>
      </c>
      <c r="D61" s="2" t="s">
        <v>16</v>
      </c>
      <c r="E61" s="2" t="s">
        <v>16</v>
      </c>
      <c r="F61" s="16">
        <v>45</v>
      </c>
      <c r="G61" s="1" t="s">
        <v>16</v>
      </c>
      <c r="H61" s="28">
        <v>7.1000000000000004E-3</v>
      </c>
      <c r="I61" s="2" t="s">
        <v>61</v>
      </c>
      <c r="J61" s="2" t="s">
        <v>16</v>
      </c>
      <c r="K61" s="16">
        <v>45</v>
      </c>
      <c r="L61" s="1" t="s">
        <v>16</v>
      </c>
      <c r="M61" s="28">
        <v>7.1000000000000004E-3</v>
      </c>
      <c r="N61" s="3" t="s">
        <v>16</v>
      </c>
      <c r="O61" s="2" t="s">
        <v>16</v>
      </c>
      <c r="P61" s="16">
        <v>45</v>
      </c>
      <c r="Q61" s="1" t="s">
        <v>16</v>
      </c>
      <c r="R61" s="28">
        <v>7.1000000000000004E-3</v>
      </c>
      <c r="U61"/>
    </row>
    <row r="62" spans="1:21" x14ac:dyDescent="0.25">
      <c r="A62">
        <v>14</v>
      </c>
      <c r="B62" s="8" t="s">
        <v>59</v>
      </c>
      <c r="C62" s="8" t="s">
        <v>60</v>
      </c>
      <c r="D62" s="2" t="s">
        <v>16</v>
      </c>
      <c r="E62" s="2" t="s">
        <v>16</v>
      </c>
      <c r="F62" s="16">
        <v>45</v>
      </c>
      <c r="G62" s="1" t="s">
        <v>16</v>
      </c>
      <c r="H62" s="28">
        <v>7.1000000000000004E-3</v>
      </c>
      <c r="I62" s="2" t="s">
        <v>61</v>
      </c>
      <c r="J62" s="2" t="s">
        <v>16</v>
      </c>
      <c r="K62" s="16">
        <v>45</v>
      </c>
      <c r="L62" s="1" t="s">
        <v>16</v>
      </c>
      <c r="M62" s="28">
        <v>7.1000000000000004E-3</v>
      </c>
      <c r="N62" s="3" t="s">
        <v>16</v>
      </c>
      <c r="O62" s="2" t="s">
        <v>16</v>
      </c>
      <c r="P62" s="16">
        <v>45</v>
      </c>
      <c r="Q62" s="1" t="s">
        <v>16</v>
      </c>
      <c r="R62" s="28">
        <v>7.1000000000000004E-3</v>
      </c>
      <c r="U62"/>
    </row>
    <row r="63" spans="1:21" x14ac:dyDescent="0.25">
      <c r="A63">
        <v>15</v>
      </c>
      <c r="B63" s="8" t="s">
        <v>59</v>
      </c>
      <c r="C63" s="8" t="s">
        <v>60</v>
      </c>
      <c r="D63" s="2" t="s">
        <v>16</v>
      </c>
      <c r="E63" s="2" t="s">
        <v>16</v>
      </c>
      <c r="F63" s="16">
        <v>45</v>
      </c>
      <c r="G63" s="1" t="s">
        <v>16</v>
      </c>
      <c r="H63" s="28">
        <v>7.1000000000000004E-3</v>
      </c>
      <c r="I63" s="2" t="s">
        <v>61</v>
      </c>
      <c r="J63" s="2" t="s">
        <v>16</v>
      </c>
      <c r="K63" s="16">
        <v>45</v>
      </c>
      <c r="L63" s="1" t="s">
        <v>16</v>
      </c>
      <c r="M63" s="28">
        <v>7.1000000000000004E-3</v>
      </c>
      <c r="N63" s="3" t="s">
        <v>16</v>
      </c>
      <c r="O63" s="2" t="s">
        <v>16</v>
      </c>
      <c r="P63" s="16">
        <v>45</v>
      </c>
      <c r="Q63" s="1" t="s">
        <v>16</v>
      </c>
      <c r="R63" s="28">
        <v>7.1000000000000004E-3</v>
      </c>
      <c r="U63"/>
    </row>
    <row r="64" spans="1:21" x14ac:dyDescent="0.25">
      <c r="A64">
        <v>16</v>
      </c>
      <c r="B64" s="8" t="s">
        <v>59</v>
      </c>
      <c r="C64" s="8" t="s">
        <v>60</v>
      </c>
      <c r="D64" s="2" t="s">
        <v>16</v>
      </c>
      <c r="E64" s="2" t="s">
        <v>16</v>
      </c>
      <c r="F64" s="16">
        <v>45</v>
      </c>
      <c r="G64" s="1" t="s">
        <v>16</v>
      </c>
      <c r="H64" s="28">
        <v>7.1000000000000004E-3</v>
      </c>
      <c r="I64" s="2" t="s">
        <v>61</v>
      </c>
      <c r="J64" s="2" t="s">
        <v>16</v>
      </c>
      <c r="K64" s="16">
        <v>45</v>
      </c>
      <c r="L64" s="1" t="s">
        <v>16</v>
      </c>
      <c r="M64" s="28">
        <v>7.1000000000000004E-3</v>
      </c>
      <c r="N64" s="3" t="s">
        <v>16</v>
      </c>
      <c r="O64" s="2" t="s">
        <v>16</v>
      </c>
      <c r="P64" s="16">
        <v>45</v>
      </c>
      <c r="Q64" s="1" t="s">
        <v>16</v>
      </c>
      <c r="R64" s="28">
        <v>7.1000000000000004E-3</v>
      </c>
      <c r="U64"/>
    </row>
    <row r="65" spans="1:21" x14ac:dyDescent="0.25">
      <c r="A65">
        <v>17</v>
      </c>
      <c r="B65" s="8" t="s">
        <v>59</v>
      </c>
      <c r="C65" s="8" t="s">
        <v>60</v>
      </c>
      <c r="D65" s="2" t="s">
        <v>16</v>
      </c>
      <c r="E65" s="2" t="s">
        <v>16</v>
      </c>
      <c r="F65" s="16">
        <v>45</v>
      </c>
      <c r="G65" s="1" t="s">
        <v>16</v>
      </c>
      <c r="H65" s="28">
        <v>7.1000000000000004E-3</v>
      </c>
      <c r="I65" s="2" t="s">
        <v>61</v>
      </c>
      <c r="J65" s="2" t="s">
        <v>16</v>
      </c>
      <c r="K65" s="16">
        <v>45</v>
      </c>
      <c r="L65" s="1" t="s">
        <v>16</v>
      </c>
      <c r="M65" s="28">
        <v>7.1000000000000004E-3</v>
      </c>
      <c r="N65" s="3" t="s">
        <v>16</v>
      </c>
      <c r="O65" s="2" t="s">
        <v>16</v>
      </c>
      <c r="P65" s="16">
        <v>45</v>
      </c>
      <c r="Q65" s="1" t="s">
        <v>16</v>
      </c>
      <c r="R65" s="28">
        <v>7.1000000000000004E-3</v>
      </c>
      <c r="U65"/>
    </row>
    <row r="66" spans="1:21" x14ac:dyDescent="0.25">
      <c r="A66">
        <v>18</v>
      </c>
      <c r="B66" s="8" t="s">
        <v>59</v>
      </c>
      <c r="C66" s="8" t="s">
        <v>60</v>
      </c>
      <c r="D66" s="2" t="s">
        <v>16</v>
      </c>
      <c r="E66" s="2" t="s">
        <v>16</v>
      </c>
      <c r="F66" s="16">
        <v>45</v>
      </c>
      <c r="G66" s="1" t="s">
        <v>16</v>
      </c>
      <c r="H66" s="28">
        <v>7.1000000000000004E-3</v>
      </c>
      <c r="I66" s="2" t="s">
        <v>61</v>
      </c>
      <c r="J66" s="2" t="s">
        <v>16</v>
      </c>
      <c r="K66" s="16">
        <v>45</v>
      </c>
      <c r="L66" s="1" t="s">
        <v>16</v>
      </c>
      <c r="M66" s="28">
        <v>7.1000000000000004E-3</v>
      </c>
      <c r="N66" s="3" t="s">
        <v>16</v>
      </c>
      <c r="O66" s="2" t="s">
        <v>16</v>
      </c>
      <c r="P66" s="16">
        <v>45</v>
      </c>
      <c r="Q66" s="1" t="s">
        <v>16</v>
      </c>
      <c r="R66" s="28">
        <v>7.1000000000000004E-3</v>
      </c>
      <c r="U66"/>
    </row>
    <row r="67" spans="1:21" x14ac:dyDescent="0.25">
      <c r="A67">
        <v>19</v>
      </c>
      <c r="B67" s="8" t="s">
        <v>59</v>
      </c>
      <c r="C67" s="8" t="s">
        <v>60</v>
      </c>
      <c r="D67" s="2" t="s">
        <v>16</v>
      </c>
      <c r="E67" s="2" t="s">
        <v>16</v>
      </c>
      <c r="F67" s="16">
        <v>45</v>
      </c>
      <c r="G67" s="1" t="s">
        <v>16</v>
      </c>
      <c r="H67" s="28">
        <v>7.1000000000000004E-3</v>
      </c>
      <c r="I67" s="2" t="s">
        <v>61</v>
      </c>
      <c r="J67" s="2" t="s">
        <v>16</v>
      </c>
      <c r="K67" s="16">
        <v>45</v>
      </c>
      <c r="L67" s="1" t="s">
        <v>16</v>
      </c>
      <c r="M67" s="28">
        <v>7.1000000000000004E-3</v>
      </c>
      <c r="N67" s="3" t="s">
        <v>16</v>
      </c>
      <c r="O67" s="2" t="s">
        <v>16</v>
      </c>
      <c r="P67" s="16">
        <v>45</v>
      </c>
      <c r="Q67" s="1" t="s">
        <v>16</v>
      </c>
      <c r="R67" s="28">
        <v>7.1000000000000004E-3</v>
      </c>
      <c r="U67"/>
    </row>
    <row r="68" spans="1:21" x14ac:dyDescent="0.25">
      <c r="A68">
        <v>20</v>
      </c>
      <c r="B68" s="8" t="s">
        <v>59</v>
      </c>
      <c r="C68" s="8" t="s">
        <v>60</v>
      </c>
      <c r="D68" s="2" t="s">
        <v>16</v>
      </c>
      <c r="E68" s="2" t="s">
        <v>16</v>
      </c>
      <c r="F68" s="16">
        <v>45</v>
      </c>
      <c r="G68" s="1" t="s">
        <v>16</v>
      </c>
      <c r="H68" s="28">
        <v>7.1000000000000004E-3</v>
      </c>
      <c r="I68" s="2" t="s">
        <v>61</v>
      </c>
      <c r="J68" s="2" t="s">
        <v>16</v>
      </c>
      <c r="K68" s="16">
        <v>45</v>
      </c>
      <c r="L68" s="1" t="s">
        <v>16</v>
      </c>
      <c r="M68" s="28">
        <v>7.1000000000000004E-3</v>
      </c>
      <c r="N68" s="3" t="s">
        <v>16</v>
      </c>
      <c r="O68" s="2" t="s">
        <v>16</v>
      </c>
      <c r="P68" s="16">
        <v>45</v>
      </c>
      <c r="Q68" s="1" t="s">
        <v>16</v>
      </c>
      <c r="R68" s="28">
        <v>7.1000000000000004E-3</v>
      </c>
      <c r="U68"/>
    </row>
    <row r="69" spans="1:21" x14ac:dyDescent="0.25">
      <c r="A69">
        <v>21</v>
      </c>
      <c r="B69" s="8" t="s">
        <v>59</v>
      </c>
      <c r="C69" s="8" t="s">
        <v>60</v>
      </c>
      <c r="D69" s="2" t="s">
        <v>16</v>
      </c>
      <c r="E69" s="2" t="s">
        <v>16</v>
      </c>
      <c r="F69" s="16">
        <v>45</v>
      </c>
      <c r="G69" s="1" t="s">
        <v>16</v>
      </c>
      <c r="H69" s="28">
        <v>7.1000000000000004E-3</v>
      </c>
      <c r="I69" s="2" t="s">
        <v>61</v>
      </c>
      <c r="J69" s="2" t="s">
        <v>16</v>
      </c>
      <c r="K69" s="16">
        <v>45</v>
      </c>
      <c r="L69" s="1" t="s">
        <v>16</v>
      </c>
      <c r="M69" s="28">
        <v>7.1000000000000004E-3</v>
      </c>
      <c r="N69" s="3" t="s">
        <v>16</v>
      </c>
      <c r="O69" s="2" t="s">
        <v>16</v>
      </c>
      <c r="P69" s="16">
        <v>45</v>
      </c>
      <c r="Q69" s="1" t="s">
        <v>16</v>
      </c>
      <c r="R69" s="28">
        <v>7.1000000000000004E-3</v>
      </c>
      <c r="U69"/>
    </row>
    <row r="70" spans="1:21" x14ac:dyDescent="0.25">
      <c r="A70">
        <v>22</v>
      </c>
      <c r="B70" s="8" t="s">
        <v>59</v>
      </c>
      <c r="C70" s="8" t="s">
        <v>60</v>
      </c>
      <c r="D70" s="2" t="s">
        <v>16</v>
      </c>
      <c r="E70" s="2" t="s">
        <v>16</v>
      </c>
      <c r="F70" s="16">
        <v>45</v>
      </c>
      <c r="G70" s="1" t="s">
        <v>16</v>
      </c>
      <c r="H70" s="28">
        <v>7.1000000000000004E-3</v>
      </c>
      <c r="I70" s="2" t="s">
        <v>61</v>
      </c>
      <c r="J70" s="2" t="s">
        <v>16</v>
      </c>
      <c r="K70" s="16">
        <v>45</v>
      </c>
      <c r="L70" s="1" t="s">
        <v>16</v>
      </c>
      <c r="M70" s="28">
        <v>7.1000000000000004E-3</v>
      </c>
      <c r="N70" s="3" t="s">
        <v>16</v>
      </c>
      <c r="O70" s="2" t="s">
        <v>16</v>
      </c>
      <c r="P70" s="16">
        <v>45</v>
      </c>
      <c r="Q70" s="1" t="s">
        <v>16</v>
      </c>
      <c r="R70" s="28">
        <v>7.1000000000000004E-3</v>
      </c>
      <c r="U70"/>
    </row>
    <row r="71" spans="1:21" x14ac:dyDescent="0.25">
      <c r="A71">
        <v>23</v>
      </c>
      <c r="B71" s="8" t="s">
        <v>59</v>
      </c>
      <c r="C71" s="8" t="s">
        <v>60</v>
      </c>
      <c r="D71" s="2" t="s">
        <v>16</v>
      </c>
      <c r="E71" s="2" t="s">
        <v>16</v>
      </c>
      <c r="F71" s="16">
        <v>45</v>
      </c>
      <c r="G71" s="1" t="s">
        <v>16</v>
      </c>
      <c r="H71" s="28">
        <v>7.1000000000000004E-3</v>
      </c>
      <c r="I71" s="2" t="s">
        <v>61</v>
      </c>
      <c r="J71" s="2" t="s">
        <v>16</v>
      </c>
      <c r="K71" s="16">
        <v>45</v>
      </c>
      <c r="L71" s="1" t="s">
        <v>16</v>
      </c>
      <c r="M71" s="28">
        <v>7.1000000000000004E-3</v>
      </c>
      <c r="N71" s="3" t="s">
        <v>16</v>
      </c>
      <c r="O71" s="2" t="s">
        <v>16</v>
      </c>
      <c r="P71" s="16">
        <v>45</v>
      </c>
      <c r="Q71" s="1" t="s">
        <v>16</v>
      </c>
      <c r="R71" s="28">
        <v>7.1000000000000004E-3</v>
      </c>
      <c r="U71"/>
    </row>
    <row r="72" spans="1:21" x14ac:dyDescent="0.25">
      <c r="A72">
        <v>24</v>
      </c>
      <c r="B72" s="8" t="s">
        <v>59</v>
      </c>
      <c r="C72" s="8" t="s">
        <v>60</v>
      </c>
      <c r="D72" s="2" t="s">
        <v>16</v>
      </c>
      <c r="E72" s="2" t="s">
        <v>16</v>
      </c>
      <c r="F72" s="16">
        <v>45</v>
      </c>
      <c r="G72" s="1" t="s">
        <v>16</v>
      </c>
      <c r="H72" s="28">
        <v>7.1000000000000004E-3</v>
      </c>
      <c r="I72" s="2" t="s">
        <v>61</v>
      </c>
      <c r="J72" s="2" t="s">
        <v>16</v>
      </c>
      <c r="K72" s="16">
        <v>45</v>
      </c>
      <c r="L72" s="1" t="s">
        <v>16</v>
      </c>
      <c r="M72" s="28">
        <v>7.1000000000000004E-3</v>
      </c>
      <c r="N72" s="3" t="s">
        <v>16</v>
      </c>
      <c r="O72" s="2" t="s">
        <v>16</v>
      </c>
      <c r="P72" s="16">
        <v>45</v>
      </c>
      <c r="Q72" s="1" t="s">
        <v>16</v>
      </c>
      <c r="R72" s="28">
        <v>7.1000000000000004E-3</v>
      </c>
      <c r="U72"/>
    </row>
    <row r="73" spans="1:21" ht="15.75" thickBot="1" x14ac:dyDescent="0.3">
      <c r="A73" s="27">
        <v>25</v>
      </c>
      <c r="B73" s="9" t="s">
        <v>59</v>
      </c>
      <c r="C73" s="9" t="s">
        <v>60</v>
      </c>
      <c r="D73" s="10" t="s">
        <v>16</v>
      </c>
      <c r="E73" s="10" t="s">
        <v>16</v>
      </c>
      <c r="F73" s="23">
        <v>45</v>
      </c>
      <c r="G73" s="21" t="s">
        <v>16</v>
      </c>
      <c r="H73" s="29">
        <v>7.1000000000000004E-3</v>
      </c>
      <c r="I73" s="10" t="s">
        <v>61</v>
      </c>
      <c r="J73" s="10" t="s">
        <v>16</v>
      </c>
      <c r="K73" s="23">
        <v>45</v>
      </c>
      <c r="L73" s="21" t="s">
        <v>16</v>
      </c>
      <c r="M73" s="29">
        <v>7.1000000000000004E-3</v>
      </c>
      <c r="N73" s="4" t="s">
        <v>16</v>
      </c>
      <c r="O73" s="10" t="s">
        <v>16</v>
      </c>
      <c r="P73" s="23">
        <v>45</v>
      </c>
      <c r="Q73" s="21" t="s">
        <v>16</v>
      </c>
      <c r="R73" s="29">
        <v>7.1000000000000004E-3</v>
      </c>
      <c r="U73"/>
    </row>
    <row r="74" spans="1:21" x14ac:dyDescent="0.25">
      <c r="A74" s="7" t="s">
        <v>62</v>
      </c>
      <c r="B74" s="8" t="s">
        <v>63</v>
      </c>
      <c r="C74" s="8" t="s">
        <v>12</v>
      </c>
      <c r="D74" s="2">
        <v>32.106427349999997</v>
      </c>
      <c r="E74" s="2">
        <v>36.052609293762998</v>
      </c>
      <c r="F74" s="16">
        <v>35.133859733621094</v>
      </c>
      <c r="G74" s="1" t="s">
        <v>13</v>
      </c>
      <c r="H74" s="28">
        <v>7.64</v>
      </c>
      <c r="I74" s="2">
        <v>31.772942661007502</v>
      </c>
      <c r="J74" s="2">
        <v>32.160643829703197</v>
      </c>
      <c r="K74" s="16">
        <v>31.966793245355348</v>
      </c>
      <c r="L74" s="1" t="s">
        <v>13</v>
      </c>
      <c r="M74" s="26">
        <v>67.900000000000006</v>
      </c>
      <c r="N74" s="5">
        <v>28.3</v>
      </c>
      <c r="O74" s="1">
        <v>28.3</v>
      </c>
      <c r="P74" s="16">
        <v>28.3</v>
      </c>
      <c r="Q74" s="1" t="s">
        <v>13</v>
      </c>
      <c r="R74" s="6">
        <v>915</v>
      </c>
      <c r="U74"/>
    </row>
    <row r="75" spans="1:21" x14ac:dyDescent="0.25">
      <c r="A75" s="7" t="s">
        <v>64</v>
      </c>
      <c r="B75" s="8" t="s">
        <v>63</v>
      </c>
      <c r="C75" s="8" t="s">
        <v>12</v>
      </c>
      <c r="D75" s="2">
        <v>35.272418909999999</v>
      </c>
      <c r="E75" s="2">
        <v>39.147492792343797</v>
      </c>
      <c r="F75" s="16">
        <v>38.207095486002501</v>
      </c>
      <c r="G75" s="1" t="s">
        <v>13</v>
      </c>
      <c r="H75" s="28">
        <v>0.86</v>
      </c>
      <c r="I75" s="2">
        <v>34.262644891868902</v>
      </c>
      <c r="J75" s="2">
        <v>35.357556518218601</v>
      </c>
      <c r="K75" s="16">
        <v>34.810100705043752</v>
      </c>
      <c r="L75" s="1" t="s">
        <v>13</v>
      </c>
      <c r="M75" s="26">
        <v>9.44</v>
      </c>
      <c r="N75" s="5">
        <v>32.5</v>
      </c>
      <c r="O75" s="1">
        <v>31.7</v>
      </c>
      <c r="P75" s="16">
        <v>32.1</v>
      </c>
      <c r="Q75" s="1" t="s">
        <v>13</v>
      </c>
      <c r="R75" s="6">
        <v>63</v>
      </c>
      <c r="U75"/>
    </row>
    <row r="76" spans="1:21" x14ac:dyDescent="0.25">
      <c r="A76" s="7" t="s">
        <v>65</v>
      </c>
      <c r="B76" s="8" t="s">
        <v>63</v>
      </c>
      <c r="C76" s="8" t="s">
        <v>12</v>
      </c>
      <c r="D76" s="2">
        <v>31.28595717</v>
      </c>
      <c r="E76" s="2">
        <v>35.898992061743698</v>
      </c>
      <c r="F76" s="16">
        <v>34.990107755582699</v>
      </c>
      <c r="G76" s="1" t="s">
        <v>13</v>
      </c>
      <c r="H76" s="28">
        <v>8.1999999999999993</v>
      </c>
      <c r="I76" s="2">
        <v>27.112893577168901</v>
      </c>
      <c r="J76" s="2">
        <v>27.278720957710799</v>
      </c>
      <c r="K76" s="16">
        <v>27.19580726743985</v>
      </c>
      <c r="L76" s="1" t="s">
        <v>13</v>
      </c>
      <c r="M76" s="26">
        <v>1999.35</v>
      </c>
      <c r="N76" s="5">
        <v>26.6</v>
      </c>
      <c r="O76" s="1">
        <v>26.6</v>
      </c>
      <c r="P76" s="16">
        <v>26.6</v>
      </c>
      <c r="Q76" s="1" t="s">
        <v>13</v>
      </c>
      <c r="R76" s="6">
        <v>3043</v>
      </c>
      <c r="U76"/>
    </row>
    <row r="77" spans="1:21" x14ac:dyDescent="0.25">
      <c r="A77" s="7" t="s">
        <v>66</v>
      </c>
      <c r="B77" s="8" t="s">
        <v>63</v>
      </c>
      <c r="C77" s="8" t="s">
        <v>12</v>
      </c>
      <c r="D77" s="2">
        <v>33.322817219999997</v>
      </c>
      <c r="E77" s="2">
        <v>36.933144220664197</v>
      </c>
      <c r="F77" s="16">
        <v>36.033391993369847</v>
      </c>
      <c r="G77" s="1" t="s">
        <v>13</v>
      </c>
      <c r="H77" s="28">
        <v>4.05</v>
      </c>
      <c r="I77" s="2">
        <v>31.599877624462099</v>
      </c>
      <c r="J77" s="2">
        <v>32.141578711626501</v>
      </c>
      <c r="K77" s="16">
        <v>31.870728168044302</v>
      </c>
      <c r="L77" s="1" t="s">
        <v>13</v>
      </c>
      <c r="M77" s="26">
        <v>72.86</v>
      </c>
      <c r="N77" s="5">
        <v>29.6</v>
      </c>
      <c r="O77" s="1">
        <v>29.8</v>
      </c>
      <c r="P77" s="16">
        <v>29.7</v>
      </c>
      <c r="Q77" s="1" t="s">
        <v>13</v>
      </c>
      <c r="R77" s="6">
        <v>341</v>
      </c>
      <c r="U77"/>
    </row>
    <row r="78" spans="1:21" x14ac:dyDescent="0.25">
      <c r="A78" s="7" t="s">
        <v>67</v>
      </c>
      <c r="B78" s="8" t="s">
        <v>63</v>
      </c>
      <c r="C78" s="8" t="s">
        <v>12</v>
      </c>
      <c r="D78" s="2">
        <v>29.79050337</v>
      </c>
      <c r="E78" s="2">
        <v>35.12218282888</v>
      </c>
      <c r="F78" s="16">
        <v>34.199966067313554</v>
      </c>
      <c r="G78" s="1" t="s">
        <v>13</v>
      </c>
      <c r="H78" s="28">
        <v>14.41</v>
      </c>
      <c r="I78" s="2">
        <v>31.490140965820899</v>
      </c>
      <c r="J78" s="2">
        <v>31.576137953725599</v>
      </c>
      <c r="K78" s="16">
        <v>31.533139459773249</v>
      </c>
      <c r="L78" s="1" t="s">
        <v>13</v>
      </c>
      <c r="M78" s="26">
        <v>96.58</v>
      </c>
      <c r="N78" s="5">
        <v>27.2</v>
      </c>
      <c r="O78" s="1">
        <v>26.9</v>
      </c>
      <c r="P78" s="16">
        <v>27</v>
      </c>
      <c r="Q78" s="1" t="s">
        <v>13</v>
      </c>
      <c r="R78" s="6">
        <v>2294</v>
      </c>
      <c r="U78"/>
    </row>
    <row r="79" spans="1:21" x14ac:dyDescent="0.25">
      <c r="A79" s="7" t="s">
        <v>68</v>
      </c>
      <c r="B79" s="8" t="s">
        <v>63</v>
      </c>
      <c r="C79" s="8" t="s">
        <v>12</v>
      </c>
      <c r="D79" s="2">
        <v>32.289604179999998</v>
      </c>
      <c r="E79" s="2">
        <v>40.402170050644401</v>
      </c>
      <c r="F79" s="16">
        <v>39.524353055957199</v>
      </c>
      <c r="G79" s="1" t="s">
        <v>13</v>
      </c>
      <c r="H79" s="28">
        <v>0.34399999999999997</v>
      </c>
      <c r="I79" s="2">
        <v>28.575826535545399</v>
      </c>
      <c r="J79" s="2">
        <v>29.8113780509699</v>
      </c>
      <c r="K79" s="16">
        <v>29.193602293257648</v>
      </c>
      <c r="L79" s="1" t="s">
        <v>13</v>
      </c>
      <c r="M79" s="26">
        <v>488.43</v>
      </c>
      <c r="N79" s="5">
        <v>25.7</v>
      </c>
      <c r="O79" s="1">
        <v>25.7</v>
      </c>
      <c r="P79" s="16">
        <v>25.7</v>
      </c>
      <c r="Q79" s="1" t="s">
        <v>13</v>
      </c>
      <c r="R79" s="6">
        <v>5745</v>
      </c>
      <c r="U79"/>
    </row>
    <row r="80" spans="1:21" x14ac:dyDescent="0.25">
      <c r="A80" s="7" t="s">
        <v>69</v>
      </c>
      <c r="B80" s="8" t="s">
        <v>63</v>
      </c>
      <c r="C80" s="8" t="s">
        <v>12</v>
      </c>
      <c r="D80" s="2">
        <v>32.521167650000002</v>
      </c>
      <c r="E80" s="2">
        <v>35.851908132460402</v>
      </c>
      <c r="F80" s="16">
        <v>34.935900839065397</v>
      </c>
      <c r="G80" s="1" t="s">
        <v>13</v>
      </c>
      <c r="H80" s="28">
        <v>8.8000000000000007</v>
      </c>
      <c r="I80" s="2">
        <v>32.000288097842997</v>
      </c>
      <c r="J80" s="2">
        <v>33.065107681590597</v>
      </c>
      <c r="K80" s="16">
        <v>32.5326978897168</v>
      </c>
      <c r="L80" s="1" t="s">
        <v>13</v>
      </c>
      <c r="M80" s="26">
        <v>47.74</v>
      </c>
      <c r="N80" s="5">
        <v>28.2</v>
      </c>
      <c r="O80" s="1">
        <v>28.5</v>
      </c>
      <c r="P80" s="16">
        <v>28.4</v>
      </c>
      <c r="Q80" s="1" t="s">
        <v>13</v>
      </c>
      <c r="R80" s="6">
        <v>853</v>
      </c>
      <c r="U80"/>
    </row>
    <row r="81" spans="1:21" x14ac:dyDescent="0.25">
      <c r="A81" s="7" t="s">
        <v>70</v>
      </c>
      <c r="B81" s="8" t="s">
        <v>63</v>
      </c>
      <c r="C81" s="8" t="s">
        <v>12</v>
      </c>
      <c r="D81" s="2">
        <v>32.231347</v>
      </c>
      <c r="E81" s="2">
        <v>36.522282525973502</v>
      </c>
      <c r="F81" s="16">
        <v>35.5234113026914</v>
      </c>
      <c r="G81" s="1" t="s">
        <v>13</v>
      </c>
      <c r="H81" s="28">
        <v>5.76</v>
      </c>
      <c r="I81" s="2">
        <v>33.235292086699502</v>
      </c>
      <c r="J81" s="2">
        <v>34.374168539633402</v>
      </c>
      <c r="K81" s="16">
        <v>33.804730313166452</v>
      </c>
      <c r="L81" s="1" t="s">
        <v>13</v>
      </c>
      <c r="M81" s="26">
        <v>19.100000000000001</v>
      </c>
      <c r="N81" s="5">
        <v>29.5</v>
      </c>
      <c r="O81" s="1">
        <v>28.8</v>
      </c>
      <c r="P81" s="16">
        <v>29.1</v>
      </c>
      <c r="Q81" s="1" t="s">
        <v>13</v>
      </c>
      <c r="R81" s="6">
        <v>521</v>
      </c>
      <c r="U81"/>
    </row>
    <row r="82" spans="1:21" x14ac:dyDescent="0.25">
      <c r="A82" s="7" t="s">
        <v>71</v>
      </c>
      <c r="B82" s="8" t="s">
        <v>63</v>
      </c>
      <c r="C82" s="8" t="s">
        <v>12</v>
      </c>
      <c r="D82" s="2">
        <v>34.036913409999997</v>
      </c>
      <c r="E82" s="2">
        <v>38.110025658742401</v>
      </c>
      <c r="F82" s="16">
        <v>37.157502644208904</v>
      </c>
      <c r="G82" s="1" t="s">
        <v>13</v>
      </c>
      <c r="H82" s="28">
        <v>1.74</v>
      </c>
      <c r="I82" s="2">
        <v>33.9223136033592</v>
      </c>
      <c r="J82" s="2">
        <v>34.6478277473799</v>
      </c>
      <c r="K82" s="16">
        <v>34.285070675369553</v>
      </c>
      <c r="L82" s="1" t="s">
        <v>13</v>
      </c>
      <c r="M82" s="26">
        <v>13.43</v>
      </c>
      <c r="N82" s="5">
        <v>30.6</v>
      </c>
      <c r="O82" s="1">
        <v>30.7</v>
      </c>
      <c r="P82" s="16">
        <v>30.7</v>
      </c>
      <c r="Q82" s="1" t="s">
        <v>13</v>
      </c>
      <c r="R82" s="6">
        <v>168</v>
      </c>
      <c r="U82"/>
    </row>
    <row r="83" spans="1:21" x14ac:dyDescent="0.25">
      <c r="A83" s="7" t="s">
        <v>72</v>
      </c>
      <c r="B83" s="8" t="s">
        <v>63</v>
      </c>
      <c r="C83" s="8" t="s">
        <v>12</v>
      </c>
      <c r="D83" s="2" t="s">
        <v>16</v>
      </c>
      <c r="E83" s="2" t="s">
        <v>16</v>
      </c>
      <c r="F83" s="16">
        <v>45</v>
      </c>
      <c r="G83" s="1" t="s">
        <v>16</v>
      </c>
      <c r="H83" s="28">
        <v>7.1000000000000004E-3</v>
      </c>
      <c r="I83" s="2" t="s">
        <v>16</v>
      </c>
      <c r="J83" s="2" t="s">
        <v>16</v>
      </c>
      <c r="K83" s="16">
        <v>45</v>
      </c>
      <c r="L83" s="1" t="s">
        <v>16</v>
      </c>
      <c r="M83" s="26">
        <v>7.1300000000000001E-3</v>
      </c>
      <c r="N83" s="5" t="s">
        <v>16</v>
      </c>
      <c r="O83" s="1" t="s">
        <v>16</v>
      </c>
      <c r="P83" s="16">
        <v>45</v>
      </c>
      <c r="Q83" s="1" t="s">
        <v>16</v>
      </c>
      <c r="R83" s="6">
        <v>0</v>
      </c>
      <c r="U83"/>
    </row>
    <row r="84" spans="1:21" x14ac:dyDescent="0.25">
      <c r="A84" s="7" t="s">
        <v>73</v>
      </c>
      <c r="B84" s="8" t="s">
        <v>63</v>
      </c>
      <c r="C84" s="8" t="s">
        <v>12</v>
      </c>
      <c r="D84" s="2">
        <v>34.433511160000002</v>
      </c>
      <c r="E84" s="2" t="s">
        <v>16</v>
      </c>
      <c r="F84" s="16">
        <v>45</v>
      </c>
      <c r="G84" s="1" t="s">
        <v>16</v>
      </c>
      <c r="H84" s="28">
        <v>7.1000000000000004E-3</v>
      </c>
      <c r="I84" s="2">
        <v>32.360114668247</v>
      </c>
      <c r="J84" s="2">
        <v>33.543565636269001</v>
      </c>
      <c r="K84" s="16">
        <v>32.951840152258001</v>
      </c>
      <c r="L84" s="1" t="s">
        <v>13</v>
      </c>
      <c r="M84" s="26">
        <v>33.56</v>
      </c>
      <c r="N84" s="5">
        <v>30.2</v>
      </c>
      <c r="O84" s="1">
        <v>30.9</v>
      </c>
      <c r="P84" s="16">
        <v>30.5</v>
      </c>
      <c r="Q84" s="1" t="s">
        <v>13</v>
      </c>
      <c r="R84" s="6">
        <v>194</v>
      </c>
      <c r="U84"/>
    </row>
    <row r="85" spans="1:21" x14ac:dyDescent="0.25">
      <c r="A85" s="7" t="s">
        <v>74</v>
      </c>
      <c r="B85" s="8" t="s">
        <v>63</v>
      </c>
      <c r="C85" s="8" t="s">
        <v>12</v>
      </c>
      <c r="D85" s="2">
        <v>35.061603830000003</v>
      </c>
      <c r="E85" s="2">
        <v>40.139514883610502</v>
      </c>
      <c r="F85" s="16">
        <v>39.266277578522747</v>
      </c>
      <c r="G85" s="1" t="s">
        <v>13</v>
      </c>
      <c r="H85" s="28">
        <v>0.39600000000000002</v>
      </c>
      <c r="I85" s="2">
        <v>36.982937418712197</v>
      </c>
      <c r="J85" s="2" t="s">
        <v>16</v>
      </c>
      <c r="K85" s="16">
        <v>36.982937418712197</v>
      </c>
      <c r="L85" s="1" t="s">
        <v>13</v>
      </c>
      <c r="M85" s="26">
        <v>2</v>
      </c>
      <c r="N85" s="5">
        <v>31.6</v>
      </c>
      <c r="O85" s="1">
        <v>32.6</v>
      </c>
      <c r="P85" s="16">
        <v>32.1</v>
      </c>
      <c r="Q85" s="1" t="s">
        <v>13</v>
      </c>
      <c r="R85" s="6">
        <v>63</v>
      </c>
      <c r="U85"/>
    </row>
    <row r="86" spans="1:21" x14ac:dyDescent="0.25">
      <c r="A86" s="7" t="s">
        <v>75</v>
      </c>
      <c r="B86" s="8" t="s">
        <v>63</v>
      </c>
      <c r="C86" s="8" t="s">
        <v>12</v>
      </c>
      <c r="D86" s="2">
        <v>34.267559830000003</v>
      </c>
      <c r="E86" s="2">
        <v>38.518476697338002</v>
      </c>
      <c r="F86" s="16">
        <v>37.593262192434196</v>
      </c>
      <c r="G86" s="1" t="s">
        <v>13</v>
      </c>
      <c r="H86" s="28">
        <v>1.31</v>
      </c>
      <c r="I86" s="2">
        <v>28.401542435208199</v>
      </c>
      <c r="J86" s="2">
        <v>29.970041203383001</v>
      </c>
      <c r="K86" s="16">
        <v>29.185791819295602</v>
      </c>
      <c r="L86" s="1" t="s">
        <v>13</v>
      </c>
      <c r="M86" s="26">
        <v>488.43</v>
      </c>
      <c r="N86" s="5">
        <v>26.2</v>
      </c>
      <c r="O86" s="1">
        <v>26.6</v>
      </c>
      <c r="P86" s="16">
        <v>26.4</v>
      </c>
      <c r="Q86" s="1" t="s">
        <v>13</v>
      </c>
      <c r="R86" s="6">
        <v>3504</v>
      </c>
      <c r="U86"/>
    </row>
    <row r="87" spans="1:21" x14ac:dyDescent="0.25">
      <c r="A87" s="7" t="s">
        <v>76</v>
      </c>
      <c r="B87" s="8" t="s">
        <v>63</v>
      </c>
      <c r="C87" s="8" t="s">
        <v>12</v>
      </c>
      <c r="D87" s="2" t="s">
        <v>16</v>
      </c>
      <c r="E87" s="2" t="s">
        <v>16</v>
      </c>
      <c r="F87" s="16">
        <v>45</v>
      </c>
      <c r="G87" s="1" t="s">
        <v>16</v>
      </c>
      <c r="H87" s="28">
        <v>7.1000000000000004E-3</v>
      </c>
      <c r="I87" s="2">
        <v>36.983752371451303</v>
      </c>
      <c r="J87" s="2">
        <v>36.128024480702997</v>
      </c>
      <c r="K87" s="16">
        <v>36.555888426077146</v>
      </c>
      <c r="L87" s="1" t="s">
        <v>13</v>
      </c>
      <c r="M87" s="26">
        <v>2.66</v>
      </c>
      <c r="N87" s="5">
        <v>31.5</v>
      </c>
      <c r="O87" s="1">
        <v>31.8</v>
      </c>
      <c r="P87" s="16">
        <v>31.6</v>
      </c>
      <c r="Q87" s="1" t="s">
        <v>13</v>
      </c>
      <c r="R87" s="6">
        <v>89</v>
      </c>
      <c r="U87"/>
    </row>
    <row r="88" spans="1:21" x14ac:dyDescent="0.25">
      <c r="A88" s="7" t="s">
        <v>77</v>
      </c>
      <c r="B88" s="8" t="s">
        <v>63</v>
      </c>
      <c r="C88" s="8" t="s">
        <v>12</v>
      </c>
      <c r="D88" s="2">
        <v>30.64584889</v>
      </c>
      <c r="E88" s="2">
        <v>34.361410955986202</v>
      </c>
      <c r="F88" s="16">
        <v>33.43014096120995</v>
      </c>
      <c r="G88" s="1" t="s">
        <v>13</v>
      </c>
      <c r="H88" s="28">
        <v>25.32</v>
      </c>
      <c r="I88" s="2">
        <v>33.594908010482797</v>
      </c>
      <c r="J88" s="2">
        <v>37.274329376337597</v>
      </c>
      <c r="K88" s="16">
        <v>35.434618693410201</v>
      </c>
      <c r="L88" s="1" t="s">
        <v>13</v>
      </c>
      <c r="M88" s="26">
        <v>6.18</v>
      </c>
      <c r="N88" s="5">
        <v>29.3</v>
      </c>
      <c r="O88" s="1">
        <v>29.4</v>
      </c>
      <c r="P88" s="16">
        <v>29.4</v>
      </c>
      <c r="Q88" s="1" t="s">
        <v>13</v>
      </c>
      <c r="R88" s="6">
        <v>421</v>
      </c>
      <c r="U88"/>
    </row>
    <row r="89" spans="1:21" x14ac:dyDescent="0.25">
      <c r="A89" s="7" t="s">
        <v>78</v>
      </c>
      <c r="B89" s="8" t="s">
        <v>63</v>
      </c>
      <c r="C89" s="8" t="s">
        <v>12</v>
      </c>
      <c r="D89" s="2">
        <v>32.075200610000003</v>
      </c>
      <c r="E89" s="2">
        <v>36.614326740276702</v>
      </c>
      <c r="F89" s="16">
        <v>35.569642315886803</v>
      </c>
      <c r="G89" s="1" t="s">
        <v>13</v>
      </c>
      <c r="H89" s="28">
        <v>5.37</v>
      </c>
      <c r="I89" s="2">
        <v>34.6013239629876</v>
      </c>
      <c r="J89" s="2" t="s">
        <v>16</v>
      </c>
      <c r="K89" s="16">
        <v>34.6013239629876</v>
      </c>
      <c r="L89" s="1" t="s">
        <v>13</v>
      </c>
      <c r="M89" s="26">
        <v>10.87</v>
      </c>
      <c r="N89" s="5">
        <v>31.5</v>
      </c>
      <c r="O89" s="1">
        <v>32.1</v>
      </c>
      <c r="P89" s="16">
        <v>31.8</v>
      </c>
      <c r="Q89" s="1" t="s">
        <v>13</v>
      </c>
      <c r="R89" s="6">
        <v>77</v>
      </c>
      <c r="U89"/>
    </row>
    <row r="90" spans="1:21" x14ac:dyDescent="0.25">
      <c r="A90" s="7" t="s">
        <v>79</v>
      </c>
      <c r="B90" s="8" t="s">
        <v>63</v>
      </c>
      <c r="C90" s="8" t="s">
        <v>12</v>
      </c>
      <c r="D90" s="2" t="s">
        <v>16</v>
      </c>
      <c r="E90" s="2" t="s">
        <v>16</v>
      </c>
      <c r="F90" s="16">
        <v>45</v>
      </c>
      <c r="G90" s="1" t="s">
        <v>16</v>
      </c>
      <c r="H90" s="28">
        <v>7.1000000000000004E-3</v>
      </c>
      <c r="I90" s="2">
        <v>37.068092416661798</v>
      </c>
      <c r="J90" s="2" t="s">
        <v>16</v>
      </c>
      <c r="K90" s="16">
        <v>37.068092416661798</v>
      </c>
      <c r="L90" s="1" t="s">
        <v>13</v>
      </c>
      <c r="M90" s="26">
        <v>1.87</v>
      </c>
      <c r="N90" s="5">
        <v>37.799999999999997</v>
      </c>
      <c r="O90" s="1">
        <v>33.4</v>
      </c>
      <c r="P90" s="16">
        <v>35.6</v>
      </c>
      <c r="Q90" s="1" t="s">
        <v>13</v>
      </c>
      <c r="R90" s="6">
        <v>5</v>
      </c>
      <c r="U90"/>
    </row>
    <row r="91" spans="1:21" x14ac:dyDescent="0.25">
      <c r="A91" s="7" t="s">
        <v>80</v>
      </c>
      <c r="B91" s="8" t="s">
        <v>63</v>
      </c>
      <c r="C91" s="8" t="s">
        <v>12</v>
      </c>
      <c r="D91" s="2">
        <v>31.89453747</v>
      </c>
      <c r="E91" s="2">
        <v>36.201201119272902</v>
      </c>
      <c r="F91" s="16">
        <v>35.235104940861703</v>
      </c>
      <c r="G91" s="1" t="s">
        <v>13</v>
      </c>
      <c r="H91" s="28">
        <v>7.12</v>
      </c>
      <c r="I91" s="2">
        <v>32.410214840019201</v>
      </c>
      <c r="J91" s="2">
        <v>33.898142885942796</v>
      </c>
      <c r="K91" s="16">
        <v>33.154178862980999</v>
      </c>
      <c r="L91" s="1" t="s">
        <v>13</v>
      </c>
      <c r="M91" s="26">
        <v>29.15</v>
      </c>
      <c r="N91" s="5">
        <v>29.1</v>
      </c>
      <c r="O91" s="1">
        <v>29.2</v>
      </c>
      <c r="P91" s="16">
        <v>29.2</v>
      </c>
      <c r="Q91" s="1" t="s">
        <v>13</v>
      </c>
      <c r="R91" s="6">
        <v>485</v>
      </c>
      <c r="U91"/>
    </row>
    <row r="92" spans="1:21" x14ac:dyDescent="0.25">
      <c r="A92" s="7" t="s">
        <v>81</v>
      </c>
      <c r="B92" s="8" t="s">
        <v>63</v>
      </c>
      <c r="C92" s="8" t="s">
        <v>12</v>
      </c>
      <c r="D92" s="2">
        <v>33.90190724</v>
      </c>
      <c r="E92" s="2">
        <v>38.721714252465297</v>
      </c>
      <c r="F92" s="16">
        <v>37.828345548214301</v>
      </c>
      <c r="G92" s="1" t="s">
        <v>13</v>
      </c>
      <c r="H92" s="28">
        <v>1.1399999999999999</v>
      </c>
      <c r="I92" s="2" t="s">
        <v>16</v>
      </c>
      <c r="J92" s="2">
        <v>36.535059355461797</v>
      </c>
      <c r="K92" s="16">
        <v>36.535059355461797</v>
      </c>
      <c r="L92" s="1" t="s">
        <v>13</v>
      </c>
      <c r="M92" s="26">
        <v>2.85</v>
      </c>
      <c r="N92" s="5">
        <v>31.2</v>
      </c>
      <c r="O92" s="1">
        <v>31</v>
      </c>
      <c r="P92" s="16">
        <v>31.1</v>
      </c>
      <c r="Q92" s="1" t="s">
        <v>13</v>
      </c>
      <c r="R92" s="6">
        <v>127</v>
      </c>
      <c r="U92"/>
    </row>
    <row r="93" spans="1:21" x14ac:dyDescent="0.25">
      <c r="A93" s="7" t="s">
        <v>82</v>
      </c>
      <c r="B93" s="8" t="s">
        <v>63</v>
      </c>
      <c r="C93" s="8" t="s">
        <v>12</v>
      </c>
      <c r="D93" s="2" t="s">
        <v>16</v>
      </c>
      <c r="E93" s="2" t="s">
        <v>16</v>
      </c>
      <c r="F93" s="16">
        <v>45</v>
      </c>
      <c r="G93" s="1" t="s">
        <v>16</v>
      </c>
      <c r="H93" s="28">
        <v>7.1000000000000004E-3</v>
      </c>
      <c r="I93" s="2">
        <v>30.4240139999302</v>
      </c>
      <c r="J93" s="2">
        <v>31.541352758105798</v>
      </c>
      <c r="K93" s="16">
        <v>30.982683379017999</v>
      </c>
      <c r="L93" s="1" t="s">
        <v>13</v>
      </c>
      <c r="M93" s="26">
        <v>137.38</v>
      </c>
      <c r="N93" s="5">
        <v>27.5</v>
      </c>
      <c r="O93" s="1">
        <v>27.6</v>
      </c>
      <c r="P93" s="16">
        <v>27.6</v>
      </c>
      <c r="Q93" s="1" t="s">
        <v>13</v>
      </c>
      <c r="R93" s="6">
        <v>1501</v>
      </c>
      <c r="U93"/>
    </row>
    <row r="94" spans="1:21" x14ac:dyDescent="0.25">
      <c r="A94" s="7" t="s">
        <v>83</v>
      </c>
      <c r="B94" s="8" t="s">
        <v>63</v>
      </c>
      <c r="C94" s="8" t="s">
        <v>12</v>
      </c>
      <c r="D94" s="2">
        <v>32.612231360000003</v>
      </c>
      <c r="E94" s="2">
        <v>37.708082490440098</v>
      </c>
      <c r="F94" s="16">
        <v>36.753499711828894</v>
      </c>
      <c r="G94" s="1" t="s">
        <v>13</v>
      </c>
      <c r="H94" s="28">
        <v>2.31</v>
      </c>
      <c r="I94" s="2">
        <v>34.334064863018199</v>
      </c>
      <c r="J94" s="2">
        <v>35.182418710673801</v>
      </c>
      <c r="K94" s="16">
        <v>34.758241786846</v>
      </c>
      <c r="L94" s="1" t="s">
        <v>13</v>
      </c>
      <c r="M94" s="26">
        <v>9.44</v>
      </c>
      <c r="N94" s="5">
        <v>30.3</v>
      </c>
      <c r="O94" s="1">
        <v>30.2</v>
      </c>
      <c r="P94" s="16">
        <v>30.3</v>
      </c>
      <c r="Q94" s="1" t="s">
        <v>13</v>
      </c>
      <c r="R94" s="6">
        <v>223</v>
      </c>
      <c r="U94"/>
    </row>
    <row r="95" spans="1:21" x14ac:dyDescent="0.25">
      <c r="A95" s="7" t="s">
        <v>84</v>
      </c>
      <c r="B95" s="8" t="s">
        <v>63</v>
      </c>
      <c r="C95" s="8" t="s">
        <v>12</v>
      </c>
      <c r="D95" s="2" t="s">
        <v>16</v>
      </c>
      <c r="E95" s="2" t="s">
        <v>16</v>
      </c>
      <c r="F95" s="16">
        <v>45</v>
      </c>
      <c r="G95" s="1" t="s">
        <v>16</v>
      </c>
      <c r="H95" s="28">
        <v>7.1000000000000004E-3</v>
      </c>
      <c r="I95" s="2" t="s">
        <v>16</v>
      </c>
      <c r="J95" s="2" t="s">
        <v>16</v>
      </c>
      <c r="K95" s="16">
        <v>45</v>
      </c>
      <c r="L95" s="1" t="s">
        <v>16</v>
      </c>
      <c r="M95" s="26">
        <v>7.1300000000000001E-3</v>
      </c>
      <c r="N95" s="5">
        <v>32.6</v>
      </c>
      <c r="O95" s="1">
        <v>32.799999999999997</v>
      </c>
      <c r="P95" s="16">
        <v>32.700000000000003</v>
      </c>
      <c r="Q95" s="1" t="s">
        <v>13</v>
      </c>
      <c r="R95" s="6">
        <v>41</v>
      </c>
      <c r="U95"/>
    </row>
    <row r="96" spans="1:21" x14ac:dyDescent="0.25">
      <c r="A96" s="7" t="s">
        <v>85</v>
      </c>
      <c r="B96" s="8" t="s">
        <v>63</v>
      </c>
      <c r="C96" s="8" t="s">
        <v>12</v>
      </c>
      <c r="D96" s="2">
        <v>33.93184523</v>
      </c>
      <c r="E96" s="2">
        <v>38.441729319516398</v>
      </c>
      <c r="F96" s="16">
        <v>37.603586226794498</v>
      </c>
      <c r="G96" s="1" t="s">
        <v>13</v>
      </c>
      <c r="H96" s="28">
        <v>1.31</v>
      </c>
      <c r="I96" s="2" t="s">
        <v>16</v>
      </c>
      <c r="J96" s="2" t="s">
        <v>16</v>
      </c>
      <c r="K96" s="16">
        <v>45</v>
      </c>
      <c r="L96" s="1" t="s">
        <v>16</v>
      </c>
      <c r="M96" s="26">
        <v>7.1300000000000001E-3</v>
      </c>
      <c r="N96" s="5">
        <v>36.200000000000003</v>
      </c>
      <c r="O96" s="1" t="s">
        <v>16</v>
      </c>
      <c r="P96" s="16">
        <v>36.200000000000003</v>
      </c>
      <c r="Q96" s="1" t="s">
        <v>13</v>
      </c>
      <c r="R96" s="6">
        <v>3</v>
      </c>
      <c r="U96"/>
    </row>
    <row r="97" spans="1:21" x14ac:dyDescent="0.25">
      <c r="A97" s="7" t="s">
        <v>86</v>
      </c>
      <c r="B97" s="8" t="s">
        <v>63</v>
      </c>
      <c r="C97" s="8" t="s">
        <v>12</v>
      </c>
      <c r="D97" s="2" t="s">
        <v>87</v>
      </c>
      <c r="E97" s="2" t="s">
        <v>87</v>
      </c>
      <c r="F97" s="16">
        <v>45</v>
      </c>
      <c r="G97" s="1" t="s">
        <v>16</v>
      </c>
      <c r="H97" s="28">
        <v>7.1000000000000004E-3</v>
      </c>
      <c r="I97" s="2" t="s">
        <v>16</v>
      </c>
      <c r="J97" s="2">
        <v>36.544499326850698</v>
      </c>
      <c r="K97" s="16">
        <v>36.544499326850698</v>
      </c>
      <c r="L97" s="1" t="s">
        <v>13</v>
      </c>
      <c r="M97" s="26">
        <v>2.85</v>
      </c>
      <c r="N97" s="5" t="s">
        <v>16</v>
      </c>
      <c r="O97" s="1" t="s">
        <v>16</v>
      </c>
      <c r="P97" s="16">
        <v>45</v>
      </c>
      <c r="Q97" s="1" t="s">
        <v>16</v>
      </c>
      <c r="R97" s="6">
        <v>0</v>
      </c>
      <c r="U97"/>
    </row>
    <row r="98" spans="1:21" x14ac:dyDescent="0.25">
      <c r="A98" s="7" t="s">
        <v>88</v>
      </c>
      <c r="B98" s="8" t="s">
        <v>63</v>
      </c>
      <c r="C98" s="8" t="s">
        <v>12</v>
      </c>
      <c r="D98" s="2">
        <v>33.673762949999997</v>
      </c>
      <c r="E98" s="2">
        <v>38.275755405315998</v>
      </c>
      <c r="F98" s="16">
        <v>45</v>
      </c>
      <c r="G98" s="1" t="s">
        <v>16</v>
      </c>
      <c r="H98" s="28">
        <v>7.1000000000000004E-3</v>
      </c>
      <c r="I98" s="2">
        <v>34.599005748928803</v>
      </c>
      <c r="J98" s="2">
        <v>36.825064455547597</v>
      </c>
      <c r="K98" s="16">
        <v>35.712035102238204</v>
      </c>
      <c r="L98" s="1" t="s">
        <v>13</v>
      </c>
      <c r="M98" s="26">
        <v>5.01</v>
      </c>
      <c r="N98" s="5">
        <v>29</v>
      </c>
      <c r="O98" s="1">
        <v>28.9</v>
      </c>
      <c r="P98" s="16">
        <v>28.9</v>
      </c>
      <c r="Q98" s="1" t="s">
        <v>13</v>
      </c>
      <c r="R98" s="6">
        <v>599</v>
      </c>
      <c r="U98"/>
    </row>
    <row r="99" spans="1:21" x14ac:dyDescent="0.25">
      <c r="A99" s="7" t="s">
        <v>89</v>
      </c>
      <c r="B99" s="8" t="s">
        <v>63</v>
      </c>
      <c r="C99" s="8" t="s">
        <v>12</v>
      </c>
      <c r="D99" s="2">
        <v>35.255207370000001</v>
      </c>
      <c r="E99" s="2" t="s">
        <v>16</v>
      </c>
      <c r="F99" s="16">
        <v>35.680065070120847</v>
      </c>
      <c r="G99" s="1" t="s">
        <v>13</v>
      </c>
      <c r="H99" s="28">
        <v>5.01</v>
      </c>
      <c r="I99" s="2">
        <v>37.170120993427801</v>
      </c>
      <c r="J99" s="2" t="s">
        <v>16</v>
      </c>
      <c r="K99" s="16">
        <v>37.170120993427801</v>
      </c>
      <c r="L99" s="1" t="s">
        <v>13</v>
      </c>
      <c r="M99" s="26">
        <v>1.74</v>
      </c>
      <c r="N99" s="5">
        <v>35.700000000000003</v>
      </c>
      <c r="O99" s="1">
        <v>34.4</v>
      </c>
      <c r="P99" s="16">
        <v>35.1</v>
      </c>
      <c r="Q99" s="1" t="s">
        <v>13</v>
      </c>
      <c r="R99" s="6">
        <v>8</v>
      </c>
      <c r="U99"/>
    </row>
    <row r="100" spans="1:21" x14ac:dyDescent="0.25">
      <c r="A100" s="7" t="s">
        <v>90</v>
      </c>
      <c r="B100" s="8" t="s">
        <v>63</v>
      </c>
      <c r="C100" s="8" t="s">
        <v>12</v>
      </c>
      <c r="D100" s="2">
        <v>32.419532580000002</v>
      </c>
      <c r="E100" s="2">
        <v>36.553085897395398</v>
      </c>
      <c r="F100" s="16">
        <v>32.84793909813645</v>
      </c>
      <c r="G100" s="1" t="s">
        <v>13</v>
      </c>
      <c r="H100" s="28">
        <v>38.64</v>
      </c>
      <c r="I100" s="2">
        <v>34.501692095102399</v>
      </c>
      <c r="J100" s="2">
        <v>35.011102964878901</v>
      </c>
      <c r="K100" s="16">
        <v>34.75639752999065</v>
      </c>
      <c r="L100" s="1" t="s">
        <v>13</v>
      </c>
      <c r="M100" s="26">
        <v>9.44</v>
      </c>
      <c r="N100" s="5">
        <v>31</v>
      </c>
      <c r="O100" s="1">
        <v>31.2</v>
      </c>
      <c r="P100" s="16">
        <v>31.1</v>
      </c>
      <c r="Q100" s="1" t="s">
        <v>13</v>
      </c>
      <c r="R100" s="6">
        <v>127</v>
      </c>
      <c r="U100"/>
    </row>
    <row r="101" spans="1:21" x14ac:dyDescent="0.25">
      <c r="A101" s="7" t="s">
        <v>91</v>
      </c>
      <c r="B101" s="8" t="s">
        <v>63</v>
      </c>
      <c r="C101" s="8" t="s">
        <v>12</v>
      </c>
      <c r="D101" s="2" t="s">
        <v>16</v>
      </c>
      <c r="E101" s="2" t="s">
        <v>16</v>
      </c>
      <c r="F101" s="16">
        <v>45</v>
      </c>
      <c r="G101" s="1" t="s">
        <v>16</v>
      </c>
      <c r="H101" s="28">
        <v>7.1000000000000004E-3</v>
      </c>
      <c r="I101" s="2">
        <v>32.140958695710196</v>
      </c>
      <c r="J101" s="2">
        <v>33.568200591293397</v>
      </c>
      <c r="K101" s="16">
        <v>32.854579643501793</v>
      </c>
      <c r="L101" s="1" t="s">
        <v>13</v>
      </c>
      <c r="M101" s="26">
        <v>36.01</v>
      </c>
      <c r="N101" s="5">
        <v>27.8</v>
      </c>
      <c r="O101" s="1">
        <v>27.9</v>
      </c>
      <c r="P101" s="16">
        <v>27.8</v>
      </c>
      <c r="Q101" s="1" t="s">
        <v>13</v>
      </c>
      <c r="R101" s="6">
        <v>1304</v>
      </c>
      <c r="U101"/>
    </row>
    <row r="102" spans="1:21" x14ac:dyDescent="0.25">
      <c r="A102" s="7" t="s">
        <v>92</v>
      </c>
      <c r="B102" s="8" t="s">
        <v>63</v>
      </c>
      <c r="C102" s="8" t="s">
        <v>12</v>
      </c>
      <c r="D102" s="2">
        <v>32.536355020000002</v>
      </c>
      <c r="E102" s="2">
        <v>36.468135618437302</v>
      </c>
      <c r="F102" s="16">
        <v>35.557404999602554</v>
      </c>
      <c r="G102" s="1" t="s">
        <v>13</v>
      </c>
      <c r="H102" s="28">
        <v>5.37</v>
      </c>
      <c r="I102" s="2" t="s">
        <v>16</v>
      </c>
      <c r="J102" s="2">
        <v>37.3255113716423</v>
      </c>
      <c r="K102" s="16">
        <v>37.3255113716423</v>
      </c>
      <c r="L102" s="1" t="s">
        <v>13</v>
      </c>
      <c r="M102" s="26">
        <v>1.62</v>
      </c>
      <c r="N102" s="5">
        <v>31.9</v>
      </c>
      <c r="O102" s="1">
        <v>32</v>
      </c>
      <c r="P102" s="16">
        <v>32</v>
      </c>
      <c r="Q102" s="1" t="s">
        <v>13</v>
      </c>
      <c r="R102" s="6">
        <v>67</v>
      </c>
      <c r="U102"/>
    </row>
    <row r="103" spans="1:21" x14ac:dyDescent="0.25">
      <c r="A103">
        <v>1</v>
      </c>
      <c r="B103" s="8" t="s">
        <v>63</v>
      </c>
      <c r="C103" s="8" t="s">
        <v>60</v>
      </c>
      <c r="D103" s="2" t="s">
        <v>16</v>
      </c>
      <c r="E103" s="2" t="s">
        <v>16</v>
      </c>
      <c r="F103" s="16">
        <v>45</v>
      </c>
      <c r="G103" s="1" t="s">
        <v>16</v>
      </c>
      <c r="H103" s="28">
        <v>7.1000000000000004E-3</v>
      </c>
      <c r="I103" s="2" t="s">
        <v>61</v>
      </c>
      <c r="J103" s="2" t="s">
        <v>16</v>
      </c>
      <c r="K103" s="16">
        <v>45</v>
      </c>
      <c r="L103" s="1" t="s">
        <v>16</v>
      </c>
      <c r="M103" s="28">
        <v>7.1000000000000004E-3</v>
      </c>
      <c r="N103" s="3" t="s">
        <v>16</v>
      </c>
      <c r="O103" s="2" t="s">
        <v>16</v>
      </c>
      <c r="P103" s="16">
        <v>45</v>
      </c>
      <c r="Q103" s="1" t="s">
        <v>16</v>
      </c>
      <c r="R103" s="28">
        <v>7.1000000000000004E-3</v>
      </c>
      <c r="U103"/>
    </row>
    <row r="104" spans="1:21" x14ac:dyDescent="0.25">
      <c r="A104">
        <v>2</v>
      </c>
      <c r="B104" s="8" t="s">
        <v>63</v>
      </c>
      <c r="C104" s="8" t="s">
        <v>60</v>
      </c>
      <c r="D104" s="2" t="s">
        <v>16</v>
      </c>
      <c r="E104" s="2" t="s">
        <v>16</v>
      </c>
      <c r="F104" s="16">
        <v>45</v>
      </c>
      <c r="G104" s="1" t="s">
        <v>16</v>
      </c>
      <c r="H104" s="28">
        <v>7.1000000000000004E-3</v>
      </c>
      <c r="I104" s="2" t="s">
        <v>61</v>
      </c>
      <c r="J104" s="2" t="s">
        <v>16</v>
      </c>
      <c r="K104" s="16">
        <v>45</v>
      </c>
      <c r="L104" s="1" t="s">
        <v>16</v>
      </c>
      <c r="M104" s="28">
        <v>7.1000000000000004E-3</v>
      </c>
      <c r="N104" s="3" t="s">
        <v>16</v>
      </c>
      <c r="O104" s="2" t="s">
        <v>16</v>
      </c>
      <c r="P104" s="16">
        <v>45</v>
      </c>
      <c r="Q104" s="1" t="s">
        <v>16</v>
      </c>
      <c r="R104" s="28">
        <v>7.1000000000000004E-3</v>
      </c>
      <c r="U104"/>
    </row>
    <row r="105" spans="1:21" x14ac:dyDescent="0.25">
      <c r="A105">
        <v>3</v>
      </c>
      <c r="B105" s="8" t="s">
        <v>63</v>
      </c>
      <c r="C105" s="8" t="s">
        <v>60</v>
      </c>
      <c r="D105" s="2" t="s">
        <v>16</v>
      </c>
      <c r="E105" s="2" t="s">
        <v>16</v>
      </c>
      <c r="F105" s="16">
        <v>45</v>
      </c>
      <c r="G105" s="1" t="s">
        <v>16</v>
      </c>
      <c r="H105" s="28">
        <v>7.1000000000000004E-3</v>
      </c>
      <c r="I105" s="2" t="s">
        <v>61</v>
      </c>
      <c r="J105" s="2" t="s">
        <v>16</v>
      </c>
      <c r="K105" s="16">
        <v>45</v>
      </c>
      <c r="L105" s="1" t="s">
        <v>16</v>
      </c>
      <c r="M105" s="28">
        <v>7.1000000000000004E-3</v>
      </c>
      <c r="N105" s="3" t="s">
        <v>16</v>
      </c>
      <c r="O105" s="2" t="s">
        <v>16</v>
      </c>
      <c r="P105" s="16">
        <v>45</v>
      </c>
      <c r="Q105" s="1" t="s">
        <v>16</v>
      </c>
      <c r="R105" s="28">
        <v>7.1000000000000004E-3</v>
      </c>
      <c r="U105"/>
    </row>
    <row r="106" spans="1:21" x14ac:dyDescent="0.25">
      <c r="A106">
        <v>4</v>
      </c>
      <c r="B106" s="8" t="s">
        <v>63</v>
      </c>
      <c r="C106" s="8" t="s">
        <v>60</v>
      </c>
      <c r="D106" s="2" t="s">
        <v>16</v>
      </c>
      <c r="E106" s="2" t="s">
        <v>16</v>
      </c>
      <c r="F106" s="16">
        <v>45</v>
      </c>
      <c r="G106" s="1" t="s">
        <v>16</v>
      </c>
      <c r="H106" s="28">
        <v>7.1000000000000004E-3</v>
      </c>
      <c r="I106" s="2" t="s">
        <v>61</v>
      </c>
      <c r="J106" s="2" t="s">
        <v>16</v>
      </c>
      <c r="K106" s="16">
        <v>45</v>
      </c>
      <c r="L106" s="1" t="s">
        <v>16</v>
      </c>
      <c r="M106" s="28">
        <v>7.1000000000000004E-3</v>
      </c>
      <c r="N106" s="3" t="s">
        <v>16</v>
      </c>
      <c r="O106" s="2" t="s">
        <v>16</v>
      </c>
      <c r="P106" s="16">
        <v>45</v>
      </c>
      <c r="Q106" s="1" t="s">
        <v>16</v>
      </c>
      <c r="R106" s="28">
        <v>7.1000000000000004E-3</v>
      </c>
      <c r="U106"/>
    </row>
    <row r="107" spans="1:21" x14ac:dyDescent="0.25">
      <c r="A107">
        <v>5</v>
      </c>
      <c r="B107" s="8" t="s">
        <v>63</v>
      </c>
      <c r="C107" s="8" t="s">
        <v>60</v>
      </c>
      <c r="D107" s="2" t="s">
        <v>16</v>
      </c>
      <c r="E107" s="2" t="s">
        <v>16</v>
      </c>
      <c r="F107" s="16">
        <v>45</v>
      </c>
      <c r="G107" s="1" t="s">
        <v>16</v>
      </c>
      <c r="H107" s="28">
        <v>7.1000000000000004E-3</v>
      </c>
      <c r="I107" s="2" t="s">
        <v>61</v>
      </c>
      <c r="J107" s="2" t="s">
        <v>16</v>
      </c>
      <c r="K107" s="16">
        <v>45</v>
      </c>
      <c r="L107" s="1" t="s">
        <v>16</v>
      </c>
      <c r="M107" s="28">
        <v>7.1000000000000004E-3</v>
      </c>
      <c r="N107" s="3" t="s">
        <v>16</v>
      </c>
      <c r="O107" s="2" t="s">
        <v>16</v>
      </c>
      <c r="P107" s="16">
        <v>45</v>
      </c>
      <c r="Q107" s="1" t="s">
        <v>16</v>
      </c>
      <c r="R107" s="28">
        <v>7.1000000000000004E-3</v>
      </c>
      <c r="U107"/>
    </row>
    <row r="108" spans="1:21" x14ac:dyDescent="0.25">
      <c r="A108">
        <v>6</v>
      </c>
      <c r="B108" s="8" t="s">
        <v>63</v>
      </c>
      <c r="C108" s="8" t="s">
        <v>60</v>
      </c>
      <c r="D108" s="2" t="s">
        <v>16</v>
      </c>
      <c r="E108" s="2" t="s">
        <v>16</v>
      </c>
      <c r="F108" s="16">
        <v>45</v>
      </c>
      <c r="G108" s="1" t="s">
        <v>16</v>
      </c>
      <c r="H108" s="28">
        <v>7.1000000000000004E-3</v>
      </c>
      <c r="I108" s="2" t="s">
        <v>61</v>
      </c>
      <c r="J108" s="2" t="s">
        <v>16</v>
      </c>
      <c r="K108" s="16">
        <v>45</v>
      </c>
      <c r="L108" s="1" t="s">
        <v>16</v>
      </c>
      <c r="M108" s="28">
        <v>7.1000000000000004E-3</v>
      </c>
      <c r="N108" s="3" t="s">
        <v>16</v>
      </c>
      <c r="O108" s="2" t="s">
        <v>16</v>
      </c>
      <c r="P108" s="16">
        <v>45</v>
      </c>
      <c r="Q108" s="1" t="s">
        <v>16</v>
      </c>
      <c r="R108" s="28">
        <v>7.1000000000000004E-3</v>
      </c>
      <c r="U108"/>
    </row>
    <row r="109" spans="1:21" x14ac:dyDescent="0.25">
      <c r="A109">
        <v>7</v>
      </c>
      <c r="B109" s="8" t="s">
        <v>63</v>
      </c>
      <c r="C109" s="8" t="s">
        <v>60</v>
      </c>
      <c r="D109" s="2" t="s">
        <v>16</v>
      </c>
      <c r="E109" s="2" t="s">
        <v>16</v>
      </c>
      <c r="F109" s="16">
        <v>45</v>
      </c>
      <c r="G109" s="1" t="s">
        <v>16</v>
      </c>
      <c r="H109" s="28">
        <v>7.1000000000000004E-3</v>
      </c>
      <c r="I109" s="2" t="s">
        <v>61</v>
      </c>
      <c r="J109" s="2" t="s">
        <v>16</v>
      </c>
      <c r="K109" s="16">
        <v>45</v>
      </c>
      <c r="L109" s="1" t="s">
        <v>16</v>
      </c>
      <c r="M109" s="28">
        <v>7.1000000000000004E-3</v>
      </c>
      <c r="N109" s="3" t="s">
        <v>16</v>
      </c>
      <c r="O109" s="2" t="s">
        <v>16</v>
      </c>
      <c r="P109" s="16">
        <v>45</v>
      </c>
      <c r="Q109" s="1" t="s">
        <v>16</v>
      </c>
      <c r="R109" s="28">
        <v>7.1000000000000004E-3</v>
      </c>
      <c r="U109"/>
    </row>
    <row r="110" spans="1:21" x14ac:dyDescent="0.25">
      <c r="A110">
        <v>8</v>
      </c>
      <c r="B110" s="8" t="s">
        <v>63</v>
      </c>
      <c r="C110" s="8" t="s">
        <v>60</v>
      </c>
      <c r="D110" s="2" t="s">
        <v>16</v>
      </c>
      <c r="E110" s="2" t="s">
        <v>16</v>
      </c>
      <c r="F110" s="16">
        <v>45</v>
      </c>
      <c r="G110" s="1" t="s">
        <v>16</v>
      </c>
      <c r="H110" s="28">
        <v>7.1000000000000004E-3</v>
      </c>
      <c r="I110" s="2" t="s">
        <v>61</v>
      </c>
      <c r="J110" s="2" t="s">
        <v>16</v>
      </c>
      <c r="K110" s="16">
        <v>45</v>
      </c>
      <c r="L110" s="1" t="s">
        <v>16</v>
      </c>
      <c r="M110" s="28">
        <v>7.1000000000000004E-3</v>
      </c>
      <c r="N110" s="3" t="s">
        <v>16</v>
      </c>
      <c r="O110" s="2" t="s">
        <v>16</v>
      </c>
      <c r="P110" s="16">
        <v>45</v>
      </c>
      <c r="Q110" s="1" t="s">
        <v>16</v>
      </c>
      <c r="R110" s="28">
        <v>7.1000000000000004E-3</v>
      </c>
      <c r="U110"/>
    </row>
    <row r="111" spans="1:21" x14ac:dyDescent="0.25">
      <c r="A111">
        <v>9</v>
      </c>
      <c r="B111" s="8" t="s">
        <v>63</v>
      </c>
      <c r="C111" s="8" t="s">
        <v>60</v>
      </c>
      <c r="D111" s="2" t="s">
        <v>16</v>
      </c>
      <c r="E111" s="2" t="s">
        <v>16</v>
      </c>
      <c r="F111" s="16">
        <v>45</v>
      </c>
      <c r="G111" s="1" t="s">
        <v>16</v>
      </c>
      <c r="H111" s="28">
        <v>7.1000000000000004E-3</v>
      </c>
      <c r="I111" s="2" t="s">
        <v>61</v>
      </c>
      <c r="J111" s="2" t="s">
        <v>16</v>
      </c>
      <c r="K111" s="16">
        <v>45</v>
      </c>
      <c r="L111" s="1" t="s">
        <v>16</v>
      </c>
      <c r="M111" s="28">
        <v>7.1000000000000004E-3</v>
      </c>
      <c r="N111" s="3" t="s">
        <v>16</v>
      </c>
      <c r="O111" s="2" t="s">
        <v>16</v>
      </c>
      <c r="P111" s="16">
        <v>45</v>
      </c>
      <c r="Q111" s="1" t="s">
        <v>16</v>
      </c>
      <c r="R111" s="28">
        <v>7.1000000000000004E-3</v>
      </c>
      <c r="U111"/>
    </row>
    <row r="112" spans="1:21" x14ac:dyDescent="0.25">
      <c r="A112">
        <v>10</v>
      </c>
      <c r="B112" s="8" t="s">
        <v>63</v>
      </c>
      <c r="C112" s="8" t="s">
        <v>60</v>
      </c>
      <c r="D112" s="2" t="s">
        <v>16</v>
      </c>
      <c r="E112" s="2" t="s">
        <v>16</v>
      </c>
      <c r="F112" s="16">
        <v>45</v>
      </c>
      <c r="G112" s="1" t="s">
        <v>16</v>
      </c>
      <c r="H112" s="28">
        <v>7.1000000000000004E-3</v>
      </c>
      <c r="I112" s="2" t="s">
        <v>61</v>
      </c>
      <c r="J112" s="2" t="s">
        <v>16</v>
      </c>
      <c r="K112" s="16">
        <v>45</v>
      </c>
      <c r="L112" s="1" t="s">
        <v>16</v>
      </c>
      <c r="M112" s="28">
        <v>7.1000000000000004E-3</v>
      </c>
      <c r="N112" s="3" t="s">
        <v>16</v>
      </c>
      <c r="O112" s="2" t="s">
        <v>16</v>
      </c>
      <c r="P112" s="16">
        <v>45</v>
      </c>
      <c r="Q112" s="1" t="s">
        <v>16</v>
      </c>
      <c r="R112" s="28">
        <v>7.1000000000000004E-3</v>
      </c>
      <c r="U112"/>
    </row>
    <row r="113" spans="1:21" x14ac:dyDescent="0.25">
      <c r="A113">
        <v>11</v>
      </c>
      <c r="B113" s="8" t="s">
        <v>63</v>
      </c>
      <c r="C113" s="8" t="s">
        <v>60</v>
      </c>
      <c r="D113" s="2" t="s">
        <v>16</v>
      </c>
      <c r="E113" s="2" t="s">
        <v>16</v>
      </c>
      <c r="F113" s="16">
        <v>45</v>
      </c>
      <c r="G113" s="1" t="s">
        <v>16</v>
      </c>
      <c r="H113" s="28">
        <v>7.1000000000000004E-3</v>
      </c>
      <c r="I113" s="2" t="s">
        <v>61</v>
      </c>
      <c r="J113" s="2" t="s">
        <v>16</v>
      </c>
      <c r="K113" s="16">
        <v>45</v>
      </c>
      <c r="L113" s="1" t="s">
        <v>16</v>
      </c>
      <c r="M113" s="28">
        <v>7.1000000000000004E-3</v>
      </c>
      <c r="N113" s="3" t="s">
        <v>16</v>
      </c>
      <c r="O113" s="2" t="s">
        <v>16</v>
      </c>
      <c r="P113" s="16">
        <v>45</v>
      </c>
      <c r="Q113" s="1" t="s">
        <v>16</v>
      </c>
      <c r="R113" s="28">
        <v>7.1000000000000004E-3</v>
      </c>
      <c r="U113"/>
    </row>
    <row r="114" spans="1:21" x14ac:dyDescent="0.25">
      <c r="A114">
        <v>12</v>
      </c>
      <c r="B114" s="8" t="s">
        <v>63</v>
      </c>
      <c r="C114" s="8" t="s">
        <v>60</v>
      </c>
      <c r="D114" s="2" t="s">
        <v>16</v>
      </c>
      <c r="E114" s="2" t="s">
        <v>16</v>
      </c>
      <c r="F114" s="16">
        <v>45</v>
      </c>
      <c r="G114" s="1" t="s">
        <v>16</v>
      </c>
      <c r="H114" s="28">
        <v>7.1000000000000004E-3</v>
      </c>
      <c r="I114" s="2" t="s">
        <v>61</v>
      </c>
      <c r="J114" s="2" t="s">
        <v>16</v>
      </c>
      <c r="K114" s="16">
        <v>45</v>
      </c>
      <c r="L114" s="1" t="s">
        <v>16</v>
      </c>
      <c r="M114" s="28">
        <v>7.1000000000000004E-3</v>
      </c>
      <c r="N114" s="3" t="s">
        <v>16</v>
      </c>
      <c r="O114" s="2" t="s">
        <v>16</v>
      </c>
      <c r="P114" s="16">
        <v>45</v>
      </c>
      <c r="Q114" s="1" t="s">
        <v>16</v>
      </c>
      <c r="R114" s="28">
        <v>7.1000000000000004E-3</v>
      </c>
      <c r="U114"/>
    </row>
    <row r="115" spans="1:21" x14ac:dyDescent="0.25">
      <c r="A115">
        <v>13</v>
      </c>
      <c r="B115" s="8" t="s">
        <v>63</v>
      </c>
      <c r="C115" s="8" t="s">
        <v>60</v>
      </c>
      <c r="D115" s="2" t="s">
        <v>16</v>
      </c>
      <c r="E115" s="2" t="s">
        <v>16</v>
      </c>
      <c r="F115" s="16">
        <v>45</v>
      </c>
      <c r="G115" s="1" t="s">
        <v>16</v>
      </c>
      <c r="H115" s="28">
        <v>7.1000000000000004E-3</v>
      </c>
      <c r="I115" s="2" t="s">
        <v>61</v>
      </c>
      <c r="J115" s="2" t="s">
        <v>16</v>
      </c>
      <c r="K115" s="16">
        <v>45</v>
      </c>
      <c r="L115" s="1" t="s">
        <v>16</v>
      </c>
      <c r="M115" s="28">
        <v>7.1000000000000004E-3</v>
      </c>
      <c r="N115" s="3" t="s">
        <v>16</v>
      </c>
      <c r="O115" s="2" t="s">
        <v>16</v>
      </c>
      <c r="P115" s="16">
        <v>45</v>
      </c>
      <c r="Q115" s="1" t="s">
        <v>16</v>
      </c>
      <c r="R115" s="28">
        <v>7.1000000000000004E-3</v>
      </c>
      <c r="U115"/>
    </row>
    <row r="116" spans="1:21" x14ac:dyDescent="0.25">
      <c r="A116">
        <v>14</v>
      </c>
      <c r="B116" s="8" t="s">
        <v>63</v>
      </c>
      <c r="C116" s="8" t="s">
        <v>60</v>
      </c>
      <c r="D116" s="2" t="s">
        <v>16</v>
      </c>
      <c r="E116" s="2" t="s">
        <v>16</v>
      </c>
      <c r="F116" s="16">
        <v>45</v>
      </c>
      <c r="G116" s="1" t="s">
        <v>16</v>
      </c>
      <c r="H116" s="28">
        <v>7.1000000000000004E-3</v>
      </c>
      <c r="I116" s="2" t="s">
        <v>61</v>
      </c>
      <c r="J116" s="2" t="s">
        <v>16</v>
      </c>
      <c r="K116" s="16">
        <v>45</v>
      </c>
      <c r="L116" s="1" t="s">
        <v>16</v>
      </c>
      <c r="M116" s="28">
        <v>7.1000000000000004E-3</v>
      </c>
      <c r="N116" s="3" t="s">
        <v>16</v>
      </c>
      <c r="O116" s="2" t="s">
        <v>16</v>
      </c>
      <c r="P116" s="16">
        <v>45</v>
      </c>
      <c r="Q116" s="1" t="s">
        <v>16</v>
      </c>
      <c r="R116" s="28">
        <v>7.1000000000000004E-3</v>
      </c>
      <c r="U116"/>
    </row>
    <row r="117" spans="1:21" x14ac:dyDescent="0.25">
      <c r="A117">
        <v>15</v>
      </c>
      <c r="B117" s="8" t="s">
        <v>63</v>
      </c>
      <c r="C117" s="8" t="s">
        <v>60</v>
      </c>
      <c r="D117" s="2" t="s">
        <v>16</v>
      </c>
      <c r="E117" s="2" t="s">
        <v>16</v>
      </c>
      <c r="F117" s="16">
        <v>45</v>
      </c>
      <c r="G117" s="1" t="s">
        <v>16</v>
      </c>
      <c r="H117" s="28">
        <v>7.1000000000000004E-3</v>
      </c>
      <c r="I117" s="2" t="s">
        <v>61</v>
      </c>
      <c r="J117" s="2" t="s">
        <v>16</v>
      </c>
      <c r="K117" s="16">
        <v>45</v>
      </c>
      <c r="L117" s="1" t="s">
        <v>16</v>
      </c>
      <c r="M117" s="28">
        <v>7.1000000000000004E-3</v>
      </c>
      <c r="N117" s="3" t="s">
        <v>16</v>
      </c>
      <c r="O117" s="2" t="s">
        <v>16</v>
      </c>
      <c r="P117" s="16">
        <v>45</v>
      </c>
      <c r="Q117" s="1" t="s">
        <v>16</v>
      </c>
      <c r="R117" s="28">
        <v>7.1000000000000004E-3</v>
      </c>
      <c r="U117"/>
    </row>
    <row r="118" spans="1:21" x14ac:dyDescent="0.25">
      <c r="A118">
        <v>16</v>
      </c>
      <c r="B118" s="8" t="s">
        <v>63</v>
      </c>
      <c r="C118" s="8" t="s">
        <v>60</v>
      </c>
      <c r="D118" s="2" t="s">
        <v>16</v>
      </c>
      <c r="E118" s="2" t="s">
        <v>16</v>
      </c>
      <c r="F118" s="16">
        <v>45</v>
      </c>
      <c r="G118" s="1" t="s">
        <v>16</v>
      </c>
      <c r="H118" s="28">
        <v>7.1000000000000004E-3</v>
      </c>
      <c r="I118" s="2" t="s">
        <v>61</v>
      </c>
      <c r="J118" s="2" t="s">
        <v>16</v>
      </c>
      <c r="K118" s="16">
        <v>45</v>
      </c>
      <c r="L118" s="1" t="s">
        <v>16</v>
      </c>
      <c r="M118" s="28">
        <v>7.1000000000000004E-3</v>
      </c>
      <c r="N118" s="3" t="s">
        <v>16</v>
      </c>
      <c r="O118" s="2" t="s">
        <v>16</v>
      </c>
      <c r="P118" s="16">
        <v>45</v>
      </c>
      <c r="Q118" s="1" t="s">
        <v>16</v>
      </c>
      <c r="R118" s="28">
        <v>7.1000000000000004E-3</v>
      </c>
      <c r="U118"/>
    </row>
    <row r="119" spans="1:21" x14ac:dyDescent="0.25">
      <c r="A119">
        <v>17</v>
      </c>
      <c r="B119" s="8" t="s">
        <v>63</v>
      </c>
      <c r="C119" s="8" t="s">
        <v>60</v>
      </c>
      <c r="D119" s="2" t="s">
        <v>16</v>
      </c>
      <c r="E119" s="2" t="s">
        <v>16</v>
      </c>
      <c r="F119" s="16">
        <v>45</v>
      </c>
      <c r="G119" s="1" t="s">
        <v>16</v>
      </c>
      <c r="H119" s="28">
        <v>7.1000000000000004E-3</v>
      </c>
      <c r="I119" s="2" t="s">
        <v>61</v>
      </c>
      <c r="J119" s="2" t="s">
        <v>16</v>
      </c>
      <c r="K119" s="16">
        <v>45</v>
      </c>
      <c r="L119" s="1" t="s">
        <v>16</v>
      </c>
      <c r="M119" s="28">
        <v>7.1000000000000004E-3</v>
      </c>
      <c r="N119" s="3" t="s">
        <v>16</v>
      </c>
      <c r="O119" s="2" t="s">
        <v>16</v>
      </c>
      <c r="P119" s="16">
        <v>45</v>
      </c>
      <c r="Q119" s="1" t="s">
        <v>16</v>
      </c>
      <c r="R119" s="28">
        <v>7.1000000000000004E-3</v>
      </c>
      <c r="U119"/>
    </row>
    <row r="120" spans="1:21" x14ac:dyDescent="0.25">
      <c r="A120">
        <v>18</v>
      </c>
      <c r="B120" s="8" t="s">
        <v>63</v>
      </c>
      <c r="C120" s="8" t="s">
        <v>60</v>
      </c>
      <c r="D120" s="2" t="s">
        <v>16</v>
      </c>
      <c r="E120" s="2" t="s">
        <v>16</v>
      </c>
      <c r="F120" s="16">
        <v>45</v>
      </c>
      <c r="G120" s="1" t="s">
        <v>16</v>
      </c>
      <c r="H120" s="28">
        <v>7.1000000000000004E-3</v>
      </c>
      <c r="I120" s="2" t="s">
        <v>61</v>
      </c>
      <c r="J120" s="2" t="s">
        <v>16</v>
      </c>
      <c r="K120" s="16">
        <v>45</v>
      </c>
      <c r="L120" s="1" t="s">
        <v>16</v>
      </c>
      <c r="M120" s="28">
        <v>7.1000000000000004E-3</v>
      </c>
      <c r="N120" s="3" t="s">
        <v>16</v>
      </c>
      <c r="O120" s="2" t="s">
        <v>16</v>
      </c>
      <c r="P120" s="16">
        <v>45</v>
      </c>
      <c r="Q120" s="1" t="s">
        <v>16</v>
      </c>
      <c r="R120" s="28">
        <v>7.1000000000000004E-3</v>
      </c>
      <c r="U120"/>
    </row>
    <row r="121" spans="1:21" x14ac:dyDescent="0.25">
      <c r="A121">
        <v>19</v>
      </c>
      <c r="B121" s="8" t="s">
        <v>63</v>
      </c>
      <c r="C121" s="8" t="s">
        <v>60</v>
      </c>
      <c r="D121" s="2" t="s">
        <v>16</v>
      </c>
      <c r="E121" s="2" t="s">
        <v>16</v>
      </c>
      <c r="F121" s="16">
        <v>45</v>
      </c>
      <c r="G121" s="1" t="s">
        <v>16</v>
      </c>
      <c r="H121" s="28">
        <v>7.1000000000000004E-3</v>
      </c>
      <c r="I121" s="2" t="s">
        <v>61</v>
      </c>
      <c r="J121" s="2" t="s">
        <v>16</v>
      </c>
      <c r="K121" s="16">
        <v>45</v>
      </c>
      <c r="L121" s="1" t="s">
        <v>16</v>
      </c>
      <c r="M121" s="28">
        <v>7.1000000000000004E-3</v>
      </c>
      <c r="N121" s="3" t="s">
        <v>16</v>
      </c>
      <c r="O121" s="2" t="s">
        <v>16</v>
      </c>
      <c r="P121" s="16">
        <v>45</v>
      </c>
      <c r="Q121" s="1" t="s">
        <v>16</v>
      </c>
      <c r="R121" s="28">
        <v>7.1000000000000004E-3</v>
      </c>
      <c r="U121"/>
    </row>
    <row r="122" spans="1:21" x14ac:dyDescent="0.25">
      <c r="A122">
        <v>20</v>
      </c>
      <c r="B122" s="8" t="s">
        <v>63</v>
      </c>
      <c r="C122" s="8" t="s">
        <v>60</v>
      </c>
      <c r="D122" s="2" t="s">
        <v>16</v>
      </c>
      <c r="E122" s="2" t="s">
        <v>16</v>
      </c>
      <c r="F122" s="16">
        <v>45</v>
      </c>
      <c r="G122" s="1" t="s">
        <v>16</v>
      </c>
      <c r="H122" s="28">
        <v>7.1000000000000004E-3</v>
      </c>
      <c r="I122" s="2" t="s">
        <v>61</v>
      </c>
      <c r="J122" s="2" t="s">
        <v>16</v>
      </c>
      <c r="K122" s="16">
        <v>45</v>
      </c>
      <c r="L122" s="1" t="s">
        <v>16</v>
      </c>
      <c r="M122" s="28">
        <v>7.1000000000000004E-3</v>
      </c>
      <c r="N122" s="3" t="s">
        <v>16</v>
      </c>
      <c r="O122" s="2" t="s">
        <v>16</v>
      </c>
      <c r="P122" s="16">
        <v>45</v>
      </c>
      <c r="Q122" s="1" t="s">
        <v>16</v>
      </c>
      <c r="R122" s="28">
        <v>7.1000000000000004E-3</v>
      </c>
      <c r="U122"/>
    </row>
    <row r="123" spans="1:21" x14ac:dyDescent="0.25">
      <c r="A123">
        <v>21</v>
      </c>
      <c r="B123" s="8" t="s">
        <v>63</v>
      </c>
      <c r="C123" s="8" t="s">
        <v>60</v>
      </c>
      <c r="D123" s="2" t="s">
        <v>16</v>
      </c>
      <c r="E123" s="2" t="s">
        <v>16</v>
      </c>
      <c r="F123" s="16">
        <v>45</v>
      </c>
      <c r="G123" s="1" t="s">
        <v>16</v>
      </c>
      <c r="H123" s="28">
        <v>7.1000000000000004E-3</v>
      </c>
      <c r="I123" s="2" t="s">
        <v>61</v>
      </c>
      <c r="J123" s="2" t="s">
        <v>16</v>
      </c>
      <c r="K123" s="16">
        <v>45</v>
      </c>
      <c r="L123" s="1" t="s">
        <v>16</v>
      </c>
      <c r="M123" s="28">
        <v>7.1000000000000004E-3</v>
      </c>
      <c r="N123" s="3" t="s">
        <v>16</v>
      </c>
      <c r="O123" s="2" t="s">
        <v>16</v>
      </c>
      <c r="P123" s="16">
        <v>45</v>
      </c>
      <c r="Q123" s="1" t="s">
        <v>16</v>
      </c>
      <c r="R123" s="28">
        <v>7.1000000000000004E-3</v>
      </c>
      <c r="U123"/>
    </row>
    <row r="124" spans="1:21" x14ac:dyDescent="0.25">
      <c r="A124">
        <v>22</v>
      </c>
      <c r="B124" s="8" t="s">
        <v>63</v>
      </c>
      <c r="C124" s="8" t="s">
        <v>60</v>
      </c>
      <c r="D124" s="2" t="s">
        <v>16</v>
      </c>
      <c r="E124" s="2" t="s">
        <v>16</v>
      </c>
      <c r="F124" s="16">
        <v>45</v>
      </c>
      <c r="G124" s="1" t="s">
        <v>16</v>
      </c>
      <c r="H124" s="28">
        <v>7.1000000000000004E-3</v>
      </c>
      <c r="I124" s="2" t="s">
        <v>61</v>
      </c>
      <c r="J124" s="2" t="s">
        <v>16</v>
      </c>
      <c r="K124" s="16">
        <v>45</v>
      </c>
      <c r="L124" s="1" t="s">
        <v>16</v>
      </c>
      <c r="M124" s="28">
        <v>7.1000000000000004E-3</v>
      </c>
      <c r="N124" s="3" t="s">
        <v>16</v>
      </c>
      <c r="O124" s="2" t="s">
        <v>16</v>
      </c>
      <c r="P124" s="16">
        <v>45</v>
      </c>
      <c r="Q124" s="1" t="s">
        <v>16</v>
      </c>
      <c r="R124" s="28">
        <v>7.1000000000000004E-3</v>
      </c>
      <c r="U124"/>
    </row>
    <row r="125" spans="1:21" x14ac:dyDescent="0.25">
      <c r="A125">
        <v>23</v>
      </c>
      <c r="B125" s="8" t="s">
        <v>63</v>
      </c>
      <c r="C125" s="8" t="s">
        <v>60</v>
      </c>
      <c r="D125" s="2" t="s">
        <v>16</v>
      </c>
      <c r="E125" s="2" t="s">
        <v>16</v>
      </c>
      <c r="F125" s="16">
        <v>45</v>
      </c>
      <c r="G125" s="1" t="s">
        <v>16</v>
      </c>
      <c r="H125" s="28">
        <v>7.1000000000000004E-3</v>
      </c>
      <c r="I125" s="2" t="s">
        <v>61</v>
      </c>
      <c r="J125" s="2" t="s">
        <v>16</v>
      </c>
      <c r="K125" s="16">
        <v>45</v>
      </c>
      <c r="L125" s="1" t="s">
        <v>16</v>
      </c>
      <c r="M125" s="28">
        <v>7.1000000000000004E-3</v>
      </c>
      <c r="N125" s="3" t="s">
        <v>16</v>
      </c>
      <c r="O125" s="2" t="s">
        <v>16</v>
      </c>
      <c r="P125" s="16">
        <v>45</v>
      </c>
      <c r="Q125" s="1" t="s">
        <v>16</v>
      </c>
      <c r="R125" s="28">
        <v>7.1000000000000004E-3</v>
      </c>
      <c r="U125"/>
    </row>
    <row r="126" spans="1:21" x14ac:dyDescent="0.25">
      <c r="A126">
        <v>24</v>
      </c>
      <c r="B126" s="8" t="s">
        <v>63</v>
      </c>
      <c r="C126" s="8" t="s">
        <v>60</v>
      </c>
      <c r="D126" s="2" t="s">
        <v>16</v>
      </c>
      <c r="E126" s="2" t="s">
        <v>16</v>
      </c>
      <c r="F126" s="16">
        <v>45</v>
      </c>
      <c r="G126" s="1" t="s">
        <v>16</v>
      </c>
      <c r="H126" s="28">
        <v>7.1000000000000004E-3</v>
      </c>
      <c r="I126" s="2" t="s">
        <v>61</v>
      </c>
      <c r="J126" s="2" t="s">
        <v>16</v>
      </c>
      <c r="K126" s="16">
        <v>45</v>
      </c>
      <c r="L126" s="1" t="s">
        <v>16</v>
      </c>
      <c r="M126" s="28">
        <v>7.1000000000000004E-3</v>
      </c>
      <c r="N126" s="3" t="s">
        <v>16</v>
      </c>
      <c r="O126" s="2" t="s">
        <v>16</v>
      </c>
      <c r="P126" s="16">
        <v>45</v>
      </c>
      <c r="Q126" s="1" t="s">
        <v>16</v>
      </c>
      <c r="R126" s="28">
        <v>7.1000000000000004E-3</v>
      </c>
      <c r="U126"/>
    </row>
    <row r="127" spans="1:21" ht="15.75" thickBot="1" x14ac:dyDescent="0.3">
      <c r="A127" s="27">
        <v>25</v>
      </c>
      <c r="B127" s="9" t="s">
        <v>63</v>
      </c>
      <c r="C127" s="9" t="s">
        <v>60</v>
      </c>
      <c r="D127" s="10" t="s">
        <v>16</v>
      </c>
      <c r="E127" s="10" t="s">
        <v>16</v>
      </c>
      <c r="F127" s="23">
        <v>45</v>
      </c>
      <c r="G127" s="21" t="s">
        <v>16</v>
      </c>
      <c r="H127" s="29">
        <v>7.1000000000000004E-3</v>
      </c>
      <c r="I127" s="4" t="s">
        <v>61</v>
      </c>
      <c r="J127" s="10" t="s">
        <v>16</v>
      </c>
      <c r="K127" s="23">
        <v>45</v>
      </c>
      <c r="L127" s="21" t="s">
        <v>16</v>
      </c>
      <c r="M127" s="29">
        <v>7.1000000000000004E-3</v>
      </c>
      <c r="N127" s="4" t="s">
        <v>16</v>
      </c>
      <c r="O127" s="10" t="s">
        <v>16</v>
      </c>
      <c r="P127" s="23">
        <v>45</v>
      </c>
      <c r="Q127" s="21" t="s">
        <v>16</v>
      </c>
      <c r="R127" s="29">
        <v>7.1000000000000004E-3</v>
      </c>
      <c r="U127"/>
    </row>
  </sheetData>
  <mergeCells count="7">
    <mergeCell ref="N1:R2"/>
    <mergeCell ref="A1:A2"/>
    <mergeCell ref="B1:B2"/>
    <mergeCell ref="D2:H2"/>
    <mergeCell ref="I2:M2"/>
    <mergeCell ref="D1:M1"/>
    <mergeCell ref="C1:C2"/>
  </mergeCells>
  <conditionalFormatting sqref="D4:E127">
    <cfRule type="containsText" dxfId="15" priority="7" operator="containsText" text="NEG">
      <formula>NOT(ISERROR(SEARCH("NEG",D4)))</formula>
    </cfRule>
  </conditionalFormatting>
  <conditionalFormatting sqref="D3:G3 D128:O1048576 N1 D1:D2 I2 H77:J96 I97:J97 H98:J102">
    <cfRule type="containsText" dxfId="14" priority="10" operator="containsText" text="NEG">
      <formula>NOT(ISERROR(SEARCH("NEG",D1)))</formula>
    </cfRule>
  </conditionalFormatting>
  <conditionalFormatting sqref="G1:G1048576 L1:L1048576 Q1:Q1048576">
    <cfRule type="containsText" dxfId="13" priority="1" operator="containsText" text="NEG">
      <formula>NOT(ISERROR(SEARCH("NEG",G1)))</formula>
    </cfRule>
    <cfRule type="containsText" dxfId="12" priority="2" operator="containsText" text="POS">
      <formula>NOT(ISERROR(SEARCH("POS",G1)))</formula>
    </cfRule>
  </conditionalFormatting>
  <conditionalFormatting sqref="I3:J76">
    <cfRule type="containsText" dxfId="11" priority="4" operator="containsText" text="NEG">
      <formula>NOT(ISERROR(SEARCH("NEG",I3)))</formula>
    </cfRule>
  </conditionalFormatting>
  <conditionalFormatting sqref="I103:J127">
    <cfRule type="containsText" dxfId="10" priority="3" operator="containsText" text="NEG">
      <formula>NOT(ISERROR(SEARCH("NEG",I103)))</formula>
    </cfRule>
  </conditionalFormatting>
  <conditionalFormatting sqref="K3:L3">
    <cfRule type="containsText" dxfId="9" priority="9" operator="containsText" text="NEG">
      <formula>NOT(ISERROR(SEARCH("NEG",K3)))</formula>
    </cfRule>
  </conditionalFormatting>
  <conditionalFormatting sqref="N4:O127">
    <cfRule type="containsText" dxfId="8" priority="6" operator="containsText" text="NEG">
      <formula>NOT(ISERROR(SEARCH("NEG",N4)))</formula>
    </cfRule>
  </conditionalFormatting>
  <conditionalFormatting sqref="P3:Q3">
    <cfRule type="containsText" dxfId="7" priority="8" operator="containsText" text="NEG">
      <formula>NOT(ISERROR(SEARCH("NEG",P3)))</formula>
    </cfRule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D00D3-D276-4FB6-86BF-D734E9D51E22}">
  <dimension ref="A1:F15"/>
  <sheetViews>
    <sheetView tabSelected="1" workbookViewId="0">
      <selection activeCell="D22" sqref="D22"/>
    </sheetView>
  </sheetViews>
  <sheetFormatPr defaultRowHeight="15" x14ac:dyDescent="0.25"/>
  <cols>
    <col min="1" max="2" width="33.140625" customWidth="1"/>
    <col min="3" max="6" width="33.140625" style="1" customWidth="1"/>
  </cols>
  <sheetData>
    <row r="1" spans="1:6" x14ac:dyDescent="0.25">
      <c r="A1" s="68" t="s">
        <v>341</v>
      </c>
    </row>
    <row r="3" spans="1:6" ht="20.25" customHeight="1" x14ac:dyDescent="0.25">
      <c r="A3" s="20" t="s">
        <v>342</v>
      </c>
      <c r="B3" s="20" t="s">
        <v>343</v>
      </c>
      <c r="C3" s="20" t="s">
        <v>364</v>
      </c>
      <c r="D3" s="20" t="s">
        <v>153</v>
      </c>
      <c r="E3" s="20" t="s">
        <v>365</v>
      </c>
      <c r="F3" s="20" t="s">
        <v>153</v>
      </c>
    </row>
    <row r="4" spans="1:6" ht="20.25" customHeight="1" x14ac:dyDescent="0.25">
      <c r="A4" s="71" t="s">
        <v>344</v>
      </c>
      <c r="B4" s="70" t="s">
        <v>238</v>
      </c>
      <c r="C4" s="69">
        <v>0.95499999999999996</v>
      </c>
      <c r="D4" s="69" t="s">
        <v>345</v>
      </c>
      <c r="E4" s="69">
        <v>0.97799999999999998</v>
      </c>
      <c r="F4" s="69" t="s">
        <v>346</v>
      </c>
    </row>
    <row r="5" spans="1:6" ht="20.25" customHeight="1" x14ac:dyDescent="0.25">
      <c r="A5" s="70"/>
      <c r="B5" s="70" t="s">
        <v>347</v>
      </c>
      <c r="C5" s="69">
        <v>0.95199999999999996</v>
      </c>
      <c r="D5" s="69" t="s">
        <v>348</v>
      </c>
      <c r="E5" s="69">
        <v>0.97599999999999998</v>
      </c>
      <c r="F5" s="69" t="s">
        <v>349</v>
      </c>
    </row>
    <row r="6" spans="1:6" ht="20.25" customHeight="1" x14ac:dyDescent="0.25">
      <c r="A6" s="70"/>
      <c r="B6" s="70" t="s">
        <v>350</v>
      </c>
      <c r="C6" s="69">
        <v>0.94899999999999995</v>
      </c>
      <c r="D6" s="69" t="s">
        <v>351</v>
      </c>
      <c r="E6" s="69">
        <v>0.97499999999999998</v>
      </c>
      <c r="F6" s="69" t="s">
        <v>352</v>
      </c>
    </row>
    <row r="7" spans="1:6" ht="20.25" customHeight="1" x14ac:dyDescent="0.25">
      <c r="A7" s="71" t="s">
        <v>353</v>
      </c>
      <c r="B7" s="70" t="s">
        <v>238</v>
      </c>
      <c r="C7" s="69">
        <v>0.84699999999999998</v>
      </c>
      <c r="D7" s="69" t="s">
        <v>354</v>
      </c>
      <c r="E7" s="69">
        <v>0.97199999999999998</v>
      </c>
      <c r="F7" s="69" t="s">
        <v>355</v>
      </c>
    </row>
    <row r="8" spans="1:6" ht="20.25" customHeight="1" x14ac:dyDescent="0.25">
      <c r="A8" s="70"/>
      <c r="B8" s="70" t="s">
        <v>347</v>
      </c>
      <c r="C8" s="69">
        <v>0.84199999999999997</v>
      </c>
      <c r="D8" s="69" t="s">
        <v>356</v>
      </c>
      <c r="E8" s="69">
        <v>0.97</v>
      </c>
      <c r="F8" s="69" t="s">
        <v>357</v>
      </c>
    </row>
    <row r="9" spans="1:6" ht="20.25" customHeight="1" x14ac:dyDescent="0.25">
      <c r="A9" s="70"/>
      <c r="B9" s="70" t="s">
        <v>350</v>
      </c>
      <c r="C9" s="69">
        <v>0.83899999999999997</v>
      </c>
      <c r="D9" s="69" t="s">
        <v>358</v>
      </c>
      <c r="E9" s="69">
        <v>0.96899999999999997</v>
      </c>
      <c r="F9" s="69" t="s">
        <v>359</v>
      </c>
    </row>
    <row r="10" spans="1:6" ht="20.25" customHeight="1" x14ac:dyDescent="0.25">
      <c r="A10" s="71" t="s">
        <v>360</v>
      </c>
      <c r="B10" s="70" t="s">
        <v>238</v>
      </c>
      <c r="C10" s="69">
        <v>0.67</v>
      </c>
      <c r="D10" s="69" t="s">
        <v>361</v>
      </c>
      <c r="E10" s="69">
        <v>0.97799999999999998</v>
      </c>
      <c r="F10" s="69" t="s">
        <v>346</v>
      </c>
    </row>
    <row r="11" spans="1:6" ht="20.25" customHeight="1" x14ac:dyDescent="0.25">
      <c r="A11" s="70"/>
      <c r="B11" s="70" t="s">
        <v>347</v>
      </c>
      <c r="C11" s="69">
        <v>0.66400000000000003</v>
      </c>
      <c r="D11" s="69" t="s">
        <v>362</v>
      </c>
      <c r="E11" s="69">
        <v>0.97599999999999998</v>
      </c>
      <c r="F11" s="69" t="s">
        <v>349</v>
      </c>
    </row>
    <row r="12" spans="1:6" ht="20.25" customHeight="1" x14ac:dyDescent="0.25">
      <c r="A12" s="70"/>
      <c r="B12" s="70" t="s">
        <v>350</v>
      </c>
      <c r="C12" s="69">
        <v>0.65900000000000003</v>
      </c>
      <c r="D12" s="69" t="s">
        <v>363</v>
      </c>
      <c r="E12" s="69">
        <v>0.97499999999999998</v>
      </c>
      <c r="F12" s="69" t="s">
        <v>352</v>
      </c>
    </row>
    <row r="15" spans="1:6" x14ac:dyDescent="0.25">
      <c r="A15" s="107" t="s">
        <v>3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53CE6-FE45-4C3E-A76F-BC8EBCDC0CD8}">
  <dimension ref="A1:AU125"/>
  <sheetViews>
    <sheetView workbookViewId="0">
      <selection activeCell="A7" sqref="A7"/>
    </sheetView>
  </sheetViews>
  <sheetFormatPr defaultRowHeight="15" x14ac:dyDescent="0.25"/>
  <cols>
    <col min="1" max="1" width="13.5703125" style="32" bestFit="1" customWidth="1"/>
    <col min="2" max="2" width="13.5703125" style="32" customWidth="1"/>
    <col min="3" max="4" width="9.140625" style="32"/>
    <col min="6" max="6" width="13.5703125" bestFit="1" customWidth="1"/>
    <col min="7" max="7" width="9.42578125" bestFit="1" customWidth="1"/>
    <col min="11" max="11" width="9.140625" style="32"/>
    <col min="12" max="12" width="15" style="32" bestFit="1" customWidth="1"/>
    <col min="13" max="15" width="9.140625" style="32"/>
    <col min="17" max="17" width="13.5703125" style="32" bestFit="1" customWidth="1"/>
    <col min="18" max="18" width="7.7109375" style="32" bestFit="1" customWidth="1"/>
    <col min="22" max="22" width="13.5703125" bestFit="1" customWidth="1"/>
    <col min="23" max="23" width="9.42578125" bestFit="1" customWidth="1"/>
    <col min="27" max="27" width="9.140625" style="32"/>
    <col min="28" max="28" width="15" style="32" bestFit="1" customWidth="1"/>
    <col min="29" max="31" width="9.140625" style="32"/>
    <col min="33" max="33" width="13.5703125" style="32" bestFit="1" customWidth="1"/>
    <col min="34" max="34" width="13.5703125" style="32" customWidth="1"/>
    <col min="35" max="35" width="9.140625" style="32"/>
    <col min="38" max="38" width="13.5703125" bestFit="1" customWidth="1"/>
    <col min="39" max="39" width="9.42578125" bestFit="1" customWidth="1"/>
    <col min="44" max="44" width="15" bestFit="1" customWidth="1"/>
  </cols>
  <sheetData>
    <row r="1" spans="1:47" x14ac:dyDescent="0.25">
      <c r="A1" s="31" t="s">
        <v>0</v>
      </c>
      <c r="B1" s="31" t="s">
        <v>93</v>
      </c>
      <c r="C1" s="31" t="s">
        <v>94</v>
      </c>
      <c r="D1" s="31" t="s">
        <v>12</v>
      </c>
      <c r="F1" s="31" t="s">
        <v>0</v>
      </c>
      <c r="G1" s="31" t="s">
        <v>93</v>
      </c>
      <c r="H1" s="31" t="s">
        <v>94</v>
      </c>
      <c r="I1" s="31" t="s">
        <v>12</v>
      </c>
      <c r="L1" s="89" t="s">
        <v>95</v>
      </c>
      <c r="M1" s="89" t="s">
        <v>94</v>
      </c>
      <c r="N1" s="89"/>
      <c r="Q1" s="31" t="s">
        <v>0</v>
      </c>
      <c r="R1" s="31" t="s">
        <v>93</v>
      </c>
      <c r="S1" s="18" t="s">
        <v>96</v>
      </c>
      <c r="T1" s="31" t="s">
        <v>12</v>
      </c>
      <c r="V1" s="31" t="s">
        <v>0</v>
      </c>
      <c r="W1" s="31" t="s">
        <v>93</v>
      </c>
      <c r="X1" s="18" t="s">
        <v>96</v>
      </c>
      <c r="Y1" s="31" t="s">
        <v>12</v>
      </c>
      <c r="AB1" s="89" t="s">
        <v>95</v>
      </c>
      <c r="AC1" s="89" t="s">
        <v>97</v>
      </c>
      <c r="AD1" s="89"/>
      <c r="AF1" s="18"/>
      <c r="AG1" s="31" t="s">
        <v>0</v>
      </c>
      <c r="AH1" s="31" t="s">
        <v>93</v>
      </c>
      <c r="AI1" s="31" t="s">
        <v>94</v>
      </c>
      <c r="AJ1" s="18" t="s">
        <v>96</v>
      </c>
      <c r="AL1" s="31" t="s">
        <v>0</v>
      </c>
      <c r="AM1" s="31" t="s">
        <v>93</v>
      </c>
      <c r="AN1" s="31" t="s">
        <v>94</v>
      </c>
      <c r="AO1" s="18" t="s">
        <v>96</v>
      </c>
      <c r="AQ1" s="32"/>
      <c r="AR1" s="89" t="s">
        <v>95</v>
      </c>
      <c r="AS1" s="89" t="s">
        <v>97</v>
      </c>
      <c r="AT1" s="89"/>
      <c r="AU1" s="32"/>
    </row>
    <row r="2" spans="1:47" x14ac:dyDescent="0.25">
      <c r="A2" s="47" t="s">
        <v>27</v>
      </c>
      <c r="B2" s="47" t="s">
        <v>11</v>
      </c>
      <c r="C2" s="47" t="s">
        <v>16</v>
      </c>
      <c r="D2" s="47" t="s">
        <v>16</v>
      </c>
      <c r="F2" s="47" t="s">
        <v>72</v>
      </c>
      <c r="G2" s="47" t="s">
        <v>63</v>
      </c>
      <c r="H2" s="47" t="s">
        <v>16</v>
      </c>
      <c r="I2" s="47" t="s">
        <v>16</v>
      </c>
      <c r="L2" s="89"/>
      <c r="M2" s="32" t="s">
        <v>13</v>
      </c>
      <c r="N2" s="32" t="s">
        <v>16</v>
      </c>
      <c r="Q2" s="47" t="s">
        <v>33</v>
      </c>
      <c r="R2" s="47" t="s">
        <v>11</v>
      </c>
      <c r="S2" s="48" t="s">
        <v>16</v>
      </c>
      <c r="T2" s="48" t="s">
        <v>16</v>
      </c>
      <c r="V2" s="47" t="s">
        <v>72</v>
      </c>
      <c r="W2" s="47" t="s">
        <v>63</v>
      </c>
      <c r="X2" s="48" t="s">
        <v>16</v>
      </c>
      <c r="Y2" s="48" t="s">
        <v>16</v>
      </c>
      <c r="AB2" s="89"/>
      <c r="AC2" s="32" t="s">
        <v>13</v>
      </c>
      <c r="AD2" s="32" t="s">
        <v>16</v>
      </c>
      <c r="AF2" s="1"/>
      <c r="AG2" s="32" t="s">
        <v>10</v>
      </c>
      <c r="AH2" s="32" t="s">
        <v>11</v>
      </c>
      <c r="AI2" s="32" t="s">
        <v>13</v>
      </c>
      <c r="AJ2" s="1" t="s">
        <v>13</v>
      </c>
      <c r="AL2" s="32" t="s">
        <v>62</v>
      </c>
      <c r="AM2" s="32" t="s">
        <v>63</v>
      </c>
      <c r="AN2" s="32" t="s">
        <v>13</v>
      </c>
      <c r="AO2" s="1" t="s">
        <v>13</v>
      </c>
      <c r="AQ2" s="32"/>
      <c r="AR2" s="89"/>
      <c r="AS2" s="32" t="s">
        <v>13</v>
      </c>
      <c r="AT2" s="32" t="s">
        <v>16</v>
      </c>
      <c r="AU2" s="32"/>
    </row>
    <row r="3" spans="1:47" x14ac:dyDescent="0.25">
      <c r="A3" s="47" t="s">
        <v>33</v>
      </c>
      <c r="B3" s="47" t="s">
        <v>11</v>
      </c>
      <c r="C3" s="47" t="s">
        <v>16</v>
      </c>
      <c r="D3" s="47" t="s">
        <v>16</v>
      </c>
      <c r="F3" s="47" t="s">
        <v>86</v>
      </c>
      <c r="G3" s="47" t="s">
        <v>63</v>
      </c>
      <c r="H3" s="47" t="s">
        <v>16</v>
      </c>
      <c r="I3" s="47" t="s">
        <v>16</v>
      </c>
      <c r="K3" s="89" t="s">
        <v>12</v>
      </c>
      <c r="L3" s="32" t="s">
        <v>13</v>
      </c>
      <c r="M3" s="38">
        <v>27</v>
      </c>
      <c r="N3" s="38">
        <v>15</v>
      </c>
      <c r="Q3" s="47" t="s">
        <v>27</v>
      </c>
      <c r="R3" s="47" t="s">
        <v>11</v>
      </c>
      <c r="S3" s="48" t="s">
        <v>13</v>
      </c>
      <c r="T3" s="48" t="s">
        <v>16</v>
      </c>
      <c r="V3" s="47" t="s">
        <v>86</v>
      </c>
      <c r="W3" s="47" t="s">
        <v>63</v>
      </c>
      <c r="X3" s="48" t="s">
        <v>13</v>
      </c>
      <c r="Y3" s="48" t="s">
        <v>16</v>
      </c>
      <c r="AA3" s="89" t="s">
        <v>12</v>
      </c>
      <c r="AB3" s="32" t="s">
        <v>13</v>
      </c>
      <c r="AC3" s="38">
        <v>35</v>
      </c>
      <c r="AD3" s="38">
        <v>7</v>
      </c>
      <c r="AF3" s="1"/>
      <c r="AG3" s="32" t="s">
        <v>14</v>
      </c>
      <c r="AH3" s="32" t="s">
        <v>11</v>
      </c>
      <c r="AI3" s="32" t="s">
        <v>13</v>
      </c>
      <c r="AJ3" s="1" t="s">
        <v>13</v>
      </c>
      <c r="AL3" s="32" t="s">
        <v>64</v>
      </c>
      <c r="AM3" s="32" t="s">
        <v>63</v>
      </c>
      <c r="AN3" s="32" t="s">
        <v>13</v>
      </c>
      <c r="AO3" s="1" t="s">
        <v>13</v>
      </c>
      <c r="AQ3" s="89" t="s">
        <v>94</v>
      </c>
      <c r="AR3" s="32" t="s">
        <v>13</v>
      </c>
      <c r="AS3" s="38">
        <v>25</v>
      </c>
      <c r="AT3" s="38">
        <v>12</v>
      </c>
      <c r="AU3" s="32"/>
    </row>
    <row r="4" spans="1:47" x14ac:dyDescent="0.25">
      <c r="A4" s="47" t="s">
        <v>58</v>
      </c>
      <c r="B4" s="47" t="s">
        <v>11</v>
      </c>
      <c r="C4" s="47" t="s">
        <v>16</v>
      </c>
      <c r="D4" s="47" t="s">
        <v>16</v>
      </c>
      <c r="F4" s="32" t="s">
        <v>73</v>
      </c>
      <c r="G4" s="32" t="s">
        <v>63</v>
      </c>
      <c r="H4" s="32" t="s">
        <v>16</v>
      </c>
      <c r="I4" s="32" t="s">
        <v>13</v>
      </c>
      <c r="K4" s="89"/>
      <c r="L4" s="32" t="s">
        <v>16</v>
      </c>
      <c r="M4" s="38">
        <v>0</v>
      </c>
      <c r="N4" s="38">
        <v>3</v>
      </c>
      <c r="Q4" s="47" t="s">
        <v>58</v>
      </c>
      <c r="R4" s="47" t="s">
        <v>11</v>
      </c>
      <c r="S4" s="48" t="s">
        <v>13</v>
      </c>
      <c r="T4" s="48" t="s">
        <v>16</v>
      </c>
      <c r="V4" s="32" t="s">
        <v>84</v>
      </c>
      <c r="W4" s="32" t="s">
        <v>63</v>
      </c>
      <c r="X4" s="1" t="s">
        <v>16</v>
      </c>
      <c r="Y4" s="1" t="s">
        <v>13</v>
      </c>
      <c r="AA4" s="89"/>
      <c r="AB4" s="32" t="s">
        <v>16</v>
      </c>
      <c r="AC4" s="38">
        <v>2</v>
      </c>
      <c r="AD4" s="38">
        <v>1</v>
      </c>
      <c r="AF4" s="1"/>
      <c r="AG4" s="32" t="s">
        <v>15</v>
      </c>
      <c r="AH4" s="32" t="s">
        <v>11</v>
      </c>
      <c r="AI4" s="32" t="s">
        <v>16</v>
      </c>
      <c r="AJ4" s="1" t="s">
        <v>13</v>
      </c>
      <c r="AL4" s="32" t="s">
        <v>65</v>
      </c>
      <c r="AM4" s="32" t="s">
        <v>63</v>
      </c>
      <c r="AN4" s="32" t="s">
        <v>13</v>
      </c>
      <c r="AO4" s="1" t="s">
        <v>13</v>
      </c>
      <c r="AQ4" s="89"/>
      <c r="AR4" s="32" t="s">
        <v>16</v>
      </c>
      <c r="AS4" s="38">
        <v>2</v>
      </c>
      <c r="AT4" s="38">
        <v>6</v>
      </c>
      <c r="AU4" s="32"/>
    </row>
    <row r="5" spans="1:47" x14ac:dyDescent="0.25">
      <c r="A5" s="32" t="s">
        <v>15</v>
      </c>
      <c r="B5" s="32" t="s">
        <v>11</v>
      </c>
      <c r="C5" s="32" t="s">
        <v>16</v>
      </c>
      <c r="D5" s="32" t="s">
        <v>13</v>
      </c>
      <c r="F5" s="32" t="s">
        <v>76</v>
      </c>
      <c r="G5" s="32" t="s">
        <v>63</v>
      </c>
      <c r="H5" s="32" t="s">
        <v>16</v>
      </c>
      <c r="I5" s="32" t="s">
        <v>13</v>
      </c>
      <c r="O5" s="32">
        <f>SUM(M3:N4)</f>
        <v>45</v>
      </c>
      <c r="Q5" s="32" t="s">
        <v>20</v>
      </c>
      <c r="R5" s="32" t="s">
        <v>11</v>
      </c>
      <c r="S5" s="1" t="s">
        <v>16</v>
      </c>
      <c r="T5" s="1" t="s">
        <v>13</v>
      </c>
      <c r="V5" s="32" t="s">
        <v>85</v>
      </c>
      <c r="W5" s="32" t="s">
        <v>63</v>
      </c>
      <c r="X5" s="1" t="s">
        <v>16</v>
      </c>
      <c r="Y5" s="1" t="s">
        <v>13</v>
      </c>
      <c r="AE5" s="32">
        <f>SUM(AC3:AD4)</f>
        <v>45</v>
      </c>
      <c r="AF5" s="1"/>
      <c r="AG5" s="32" t="s">
        <v>17</v>
      </c>
      <c r="AH5" s="32" t="s">
        <v>11</v>
      </c>
      <c r="AI5" s="32" t="s">
        <v>16</v>
      </c>
      <c r="AJ5" s="1" t="s">
        <v>13</v>
      </c>
      <c r="AL5" s="32" t="s">
        <v>66</v>
      </c>
      <c r="AM5" s="32" t="s">
        <v>63</v>
      </c>
      <c r="AN5" s="32" t="s">
        <v>13</v>
      </c>
      <c r="AO5" s="1" t="s">
        <v>13</v>
      </c>
      <c r="AQ5" s="32"/>
      <c r="AR5" s="32"/>
      <c r="AS5" s="32"/>
      <c r="AT5" s="32"/>
      <c r="AU5" s="32">
        <f>SUM(AS3:AT4)</f>
        <v>45</v>
      </c>
    </row>
    <row r="6" spans="1:47" x14ac:dyDescent="0.25">
      <c r="A6" s="32" t="s">
        <v>17</v>
      </c>
      <c r="B6" s="32" t="s">
        <v>11</v>
      </c>
      <c r="C6" s="32" t="s">
        <v>16</v>
      </c>
      <c r="D6" s="32" t="s">
        <v>13</v>
      </c>
      <c r="F6" s="32" t="s">
        <v>79</v>
      </c>
      <c r="G6" s="32" t="s">
        <v>63</v>
      </c>
      <c r="H6" s="32" t="s">
        <v>16</v>
      </c>
      <c r="I6" s="32" t="s">
        <v>13</v>
      </c>
      <c r="Q6" s="32" t="s">
        <v>21</v>
      </c>
      <c r="R6" s="32" t="s">
        <v>11</v>
      </c>
      <c r="S6" s="1" t="s">
        <v>16</v>
      </c>
      <c r="T6" s="1" t="s">
        <v>13</v>
      </c>
      <c r="V6" s="32" t="s">
        <v>62</v>
      </c>
      <c r="W6" s="32" t="s">
        <v>63</v>
      </c>
      <c r="X6" s="1" t="s">
        <v>13</v>
      </c>
      <c r="Y6" s="1" t="s">
        <v>13</v>
      </c>
      <c r="AF6" s="1"/>
      <c r="AG6" s="32" t="s">
        <v>18</v>
      </c>
      <c r="AH6" s="32" t="s">
        <v>11</v>
      </c>
      <c r="AI6" s="32" t="s">
        <v>13</v>
      </c>
      <c r="AJ6" s="1" t="s">
        <v>13</v>
      </c>
      <c r="AL6" s="32" t="s">
        <v>67</v>
      </c>
      <c r="AM6" s="32" t="s">
        <v>63</v>
      </c>
      <c r="AN6" s="32" t="s">
        <v>13</v>
      </c>
      <c r="AO6" s="1" t="s">
        <v>13</v>
      </c>
      <c r="AQ6" s="32"/>
      <c r="AR6" s="32"/>
      <c r="AS6" s="32"/>
      <c r="AT6" s="32"/>
      <c r="AU6" s="32"/>
    </row>
    <row r="7" spans="1:47" x14ac:dyDescent="0.25">
      <c r="A7" s="32" t="s">
        <v>21</v>
      </c>
      <c r="B7" s="32" t="s">
        <v>11</v>
      </c>
      <c r="C7" s="32" t="s">
        <v>16</v>
      </c>
      <c r="D7" s="32" t="s">
        <v>13</v>
      </c>
      <c r="F7" s="32" t="s">
        <v>82</v>
      </c>
      <c r="G7" s="32" t="s">
        <v>63</v>
      </c>
      <c r="H7" s="32" t="s">
        <v>16</v>
      </c>
      <c r="I7" s="32" t="s">
        <v>13</v>
      </c>
      <c r="L7" s="89" t="s">
        <v>98</v>
      </c>
      <c r="M7" s="89" t="s">
        <v>94</v>
      </c>
      <c r="N7" s="89"/>
      <c r="Q7" s="32" t="s">
        <v>29</v>
      </c>
      <c r="R7" s="32" t="s">
        <v>11</v>
      </c>
      <c r="S7" s="1" t="s">
        <v>16</v>
      </c>
      <c r="T7" s="1" t="s">
        <v>13</v>
      </c>
      <c r="V7" s="32" t="s">
        <v>64</v>
      </c>
      <c r="W7" s="32" t="s">
        <v>63</v>
      </c>
      <c r="X7" s="1" t="s">
        <v>13</v>
      </c>
      <c r="Y7" s="1" t="s">
        <v>13</v>
      </c>
      <c r="AB7" s="89" t="s">
        <v>98</v>
      </c>
      <c r="AC7" s="89" t="s">
        <v>97</v>
      </c>
      <c r="AD7" s="89"/>
      <c r="AF7" s="1"/>
      <c r="AG7" s="32" t="s">
        <v>19</v>
      </c>
      <c r="AH7" s="32" t="s">
        <v>11</v>
      </c>
      <c r="AI7" s="32" t="s">
        <v>13</v>
      </c>
      <c r="AJ7" s="1" t="s">
        <v>13</v>
      </c>
      <c r="AL7" s="32" t="s">
        <v>68</v>
      </c>
      <c r="AM7" s="32" t="s">
        <v>63</v>
      </c>
      <c r="AN7" s="32" t="s">
        <v>13</v>
      </c>
      <c r="AO7" s="1" t="s">
        <v>13</v>
      </c>
      <c r="AQ7" s="32"/>
      <c r="AR7" s="89" t="s">
        <v>98</v>
      </c>
      <c r="AS7" s="89" t="s">
        <v>97</v>
      </c>
      <c r="AT7" s="89"/>
      <c r="AU7" s="32"/>
    </row>
    <row r="8" spans="1:47" x14ac:dyDescent="0.25">
      <c r="A8" s="32" t="s">
        <v>29</v>
      </c>
      <c r="B8" s="32" t="s">
        <v>11</v>
      </c>
      <c r="C8" s="32" t="s">
        <v>16</v>
      </c>
      <c r="D8" s="32" t="s">
        <v>13</v>
      </c>
      <c r="F8" s="32" t="s">
        <v>84</v>
      </c>
      <c r="G8" s="32" t="s">
        <v>63</v>
      </c>
      <c r="H8" s="32" t="s">
        <v>16</v>
      </c>
      <c r="I8" s="32" t="s">
        <v>13</v>
      </c>
      <c r="L8" s="89"/>
      <c r="M8" s="32" t="s">
        <v>13</v>
      </c>
      <c r="N8" s="32" t="s">
        <v>16</v>
      </c>
      <c r="Q8" s="32" t="s">
        <v>30</v>
      </c>
      <c r="R8" s="32" t="s">
        <v>11</v>
      </c>
      <c r="S8" s="1" t="s">
        <v>16</v>
      </c>
      <c r="T8" s="1" t="s">
        <v>13</v>
      </c>
      <c r="V8" s="32" t="s">
        <v>65</v>
      </c>
      <c r="W8" s="32" t="s">
        <v>63</v>
      </c>
      <c r="X8" s="1" t="s">
        <v>13</v>
      </c>
      <c r="Y8" s="1" t="s">
        <v>13</v>
      </c>
      <c r="AB8" s="89"/>
      <c r="AC8" s="32" t="s">
        <v>13</v>
      </c>
      <c r="AD8" s="32" t="s">
        <v>16</v>
      </c>
      <c r="AF8" s="1"/>
      <c r="AG8" s="32" t="s">
        <v>20</v>
      </c>
      <c r="AH8" s="32" t="s">
        <v>11</v>
      </c>
      <c r="AI8" s="32" t="s">
        <v>13</v>
      </c>
      <c r="AJ8" s="1" t="s">
        <v>16</v>
      </c>
      <c r="AL8" s="32" t="s">
        <v>69</v>
      </c>
      <c r="AM8" s="32" t="s">
        <v>63</v>
      </c>
      <c r="AN8" s="32" t="s">
        <v>13</v>
      </c>
      <c r="AO8" s="1" t="s">
        <v>13</v>
      </c>
      <c r="AQ8" s="32"/>
      <c r="AR8" s="89"/>
      <c r="AS8" s="32" t="s">
        <v>13</v>
      </c>
      <c r="AT8" s="32" t="s">
        <v>16</v>
      </c>
      <c r="AU8" s="32"/>
    </row>
    <row r="9" spans="1:47" x14ac:dyDescent="0.25">
      <c r="A9" s="32" t="s">
        <v>30</v>
      </c>
      <c r="B9" s="32" t="s">
        <v>11</v>
      </c>
      <c r="C9" s="32" t="s">
        <v>16</v>
      </c>
      <c r="D9" s="32" t="s">
        <v>13</v>
      </c>
      <c r="F9" s="32" t="s">
        <v>88</v>
      </c>
      <c r="G9" s="32" t="s">
        <v>63</v>
      </c>
      <c r="H9" s="32" t="s">
        <v>16</v>
      </c>
      <c r="I9" s="32" t="s">
        <v>13</v>
      </c>
      <c r="K9" s="89" t="s">
        <v>12</v>
      </c>
      <c r="L9" s="32" t="s">
        <v>13</v>
      </c>
      <c r="M9" s="39">
        <v>0</v>
      </c>
      <c r="N9" s="39">
        <v>0</v>
      </c>
      <c r="Q9" s="32" t="s">
        <v>34</v>
      </c>
      <c r="R9" s="32" t="s">
        <v>11</v>
      </c>
      <c r="S9" s="1" t="s">
        <v>16</v>
      </c>
      <c r="T9" s="1" t="s">
        <v>13</v>
      </c>
      <c r="V9" s="32" t="s">
        <v>66</v>
      </c>
      <c r="W9" s="32" t="s">
        <v>63</v>
      </c>
      <c r="X9" s="1" t="s">
        <v>13</v>
      </c>
      <c r="Y9" s="1" t="s">
        <v>13</v>
      </c>
      <c r="AA9" s="89" t="s">
        <v>12</v>
      </c>
      <c r="AB9" s="32" t="s">
        <v>13</v>
      </c>
      <c r="AC9" s="39">
        <v>0</v>
      </c>
      <c r="AD9" s="39">
        <v>0</v>
      </c>
      <c r="AF9" s="1"/>
      <c r="AG9" s="32" t="s">
        <v>21</v>
      </c>
      <c r="AH9" s="32" t="s">
        <v>11</v>
      </c>
      <c r="AI9" s="32" t="s">
        <v>16</v>
      </c>
      <c r="AJ9" s="1" t="s">
        <v>16</v>
      </c>
      <c r="AL9" s="32" t="s">
        <v>70</v>
      </c>
      <c r="AM9" s="32" t="s">
        <v>63</v>
      </c>
      <c r="AN9" s="32" t="s">
        <v>13</v>
      </c>
      <c r="AO9" s="1" t="s">
        <v>13</v>
      </c>
      <c r="AQ9" s="89" t="s">
        <v>94</v>
      </c>
      <c r="AR9" s="32" t="s">
        <v>13</v>
      </c>
      <c r="AS9" s="39">
        <v>0</v>
      </c>
      <c r="AT9" s="39">
        <v>0</v>
      </c>
      <c r="AU9" s="32"/>
    </row>
    <row r="10" spans="1:47" x14ac:dyDescent="0.25">
      <c r="A10" s="32" t="s">
        <v>31</v>
      </c>
      <c r="B10" s="32" t="s">
        <v>11</v>
      </c>
      <c r="C10" s="32" t="s">
        <v>16</v>
      </c>
      <c r="D10" s="32" t="s">
        <v>13</v>
      </c>
      <c r="F10" s="32" t="s">
        <v>91</v>
      </c>
      <c r="G10" s="32" t="s">
        <v>63</v>
      </c>
      <c r="H10" s="32" t="s">
        <v>16</v>
      </c>
      <c r="I10" s="32" t="s">
        <v>13</v>
      </c>
      <c r="K10" s="89"/>
      <c r="L10" s="32" t="s">
        <v>16</v>
      </c>
      <c r="M10" s="39">
        <v>0</v>
      </c>
      <c r="N10" s="39">
        <v>25</v>
      </c>
      <c r="Q10" s="32" t="s">
        <v>38</v>
      </c>
      <c r="R10" s="32" t="s">
        <v>11</v>
      </c>
      <c r="S10" s="1" t="s">
        <v>16</v>
      </c>
      <c r="T10" s="1" t="s">
        <v>13</v>
      </c>
      <c r="V10" s="32" t="s">
        <v>67</v>
      </c>
      <c r="W10" s="32" t="s">
        <v>63</v>
      </c>
      <c r="X10" s="1" t="s">
        <v>13</v>
      </c>
      <c r="Y10" s="1" t="s">
        <v>13</v>
      </c>
      <c r="AA10" s="89"/>
      <c r="AB10" s="32" t="s">
        <v>16</v>
      </c>
      <c r="AC10" s="39">
        <v>0</v>
      </c>
      <c r="AD10" s="39">
        <v>25</v>
      </c>
      <c r="AF10" s="1"/>
      <c r="AG10" s="32" t="s">
        <v>22</v>
      </c>
      <c r="AH10" s="32" t="s">
        <v>11</v>
      </c>
      <c r="AI10" s="32" t="s">
        <v>13</v>
      </c>
      <c r="AJ10" s="1" t="s">
        <v>13</v>
      </c>
      <c r="AL10" s="32" t="s">
        <v>71</v>
      </c>
      <c r="AM10" s="32" t="s">
        <v>63</v>
      </c>
      <c r="AN10" s="32" t="s">
        <v>13</v>
      </c>
      <c r="AO10" s="1" t="s">
        <v>13</v>
      </c>
      <c r="AQ10" s="89"/>
      <c r="AR10" s="32" t="s">
        <v>16</v>
      </c>
      <c r="AS10" s="39">
        <v>0</v>
      </c>
      <c r="AT10" s="39">
        <v>25</v>
      </c>
      <c r="AU10" s="32"/>
    </row>
    <row r="11" spans="1:47" x14ac:dyDescent="0.25">
      <c r="A11" s="32" t="s">
        <v>34</v>
      </c>
      <c r="B11" s="32" t="s">
        <v>11</v>
      </c>
      <c r="C11" s="32" t="s">
        <v>16</v>
      </c>
      <c r="D11" s="32" t="s">
        <v>13</v>
      </c>
      <c r="F11" s="32" t="s">
        <v>62</v>
      </c>
      <c r="G11" s="32" t="s">
        <v>63</v>
      </c>
      <c r="H11" s="32" t="s">
        <v>13</v>
      </c>
      <c r="I11" s="32" t="s">
        <v>13</v>
      </c>
      <c r="O11" s="32">
        <f>SUM(M9:N10)</f>
        <v>25</v>
      </c>
      <c r="Q11" s="32" t="s">
        <v>54</v>
      </c>
      <c r="R11" s="32" t="s">
        <v>11</v>
      </c>
      <c r="S11" s="1" t="s">
        <v>16</v>
      </c>
      <c r="T11" s="1" t="s">
        <v>13</v>
      </c>
      <c r="V11" s="32" t="s">
        <v>68</v>
      </c>
      <c r="W11" s="32" t="s">
        <v>63</v>
      </c>
      <c r="X11" s="1" t="s">
        <v>13</v>
      </c>
      <c r="Y11" s="1" t="s">
        <v>13</v>
      </c>
      <c r="AE11" s="32">
        <f>SUM(AC9:AD10)</f>
        <v>25</v>
      </c>
      <c r="AF11" s="1"/>
      <c r="AG11" s="32" t="s">
        <v>23</v>
      </c>
      <c r="AH11" s="32" t="s">
        <v>11</v>
      </c>
      <c r="AI11" s="32" t="s">
        <v>13</v>
      </c>
      <c r="AJ11" s="1" t="s">
        <v>13</v>
      </c>
      <c r="AL11" s="32" t="s">
        <v>72</v>
      </c>
      <c r="AM11" s="32" t="s">
        <v>63</v>
      </c>
      <c r="AN11" s="32" t="s">
        <v>16</v>
      </c>
      <c r="AO11" s="1" t="s">
        <v>16</v>
      </c>
      <c r="AQ11" s="32"/>
      <c r="AR11" s="32"/>
      <c r="AS11" s="32"/>
      <c r="AT11" s="32"/>
      <c r="AU11" s="32">
        <f>SUM(AS9:AT10)</f>
        <v>25</v>
      </c>
    </row>
    <row r="12" spans="1:47" x14ac:dyDescent="0.25">
      <c r="A12" s="32" t="s">
        <v>39</v>
      </c>
      <c r="B12" s="32" t="s">
        <v>11</v>
      </c>
      <c r="C12" s="32" t="s">
        <v>16</v>
      </c>
      <c r="D12" s="32" t="s">
        <v>13</v>
      </c>
      <c r="F12" s="32" t="s">
        <v>64</v>
      </c>
      <c r="G12" s="32" t="s">
        <v>63</v>
      </c>
      <c r="H12" s="32" t="s">
        <v>13</v>
      </c>
      <c r="I12" s="32" t="s">
        <v>13</v>
      </c>
      <c r="Q12" s="32" t="s">
        <v>10</v>
      </c>
      <c r="R12" s="32" t="s">
        <v>11</v>
      </c>
      <c r="S12" s="1" t="s">
        <v>13</v>
      </c>
      <c r="T12" s="1" t="s">
        <v>13</v>
      </c>
      <c r="V12" s="32" t="s">
        <v>69</v>
      </c>
      <c r="W12" s="32" t="s">
        <v>63</v>
      </c>
      <c r="X12" s="1" t="s">
        <v>13</v>
      </c>
      <c r="Y12" s="1" t="s">
        <v>13</v>
      </c>
      <c r="AF12" s="1"/>
      <c r="AG12" s="32" t="s">
        <v>24</v>
      </c>
      <c r="AH12" s="32" t="s">
        <v>11</v>
      </c>
      <c r="AI12" s="32" t="s">
        <v>13</v>
      </c>
      <c r="AJ12" s="1" t="s">
        <v>13</v>
      </c>
      <c r="AL12" s="32" t="s">
        <v>73</v>
      </c>
      <c r="AM12" s="32" t="s">
        <v>63</v>
      </c>
      <c r="AN12" s="32" t="s">
        <v>16</v>
      </c>
      <c r="AO12" s="1" t="s">
        <v>13</v>
      </c>
      <c r="AQ12" s="32"/>
      <c r="AR12" s="32"/>
      <c r="AS12" s="32"/>
      <c r="AT12" s="32"/>
      <c r="AU12" s="32"/>
    </row>
    <row r="13" spans="1:47" x14ac:dyDescent="0.25">
      <c r="A13" s="32" t="s">
        <v>40</v>
      </c>
      <c r="B13" s="32" t="s">
        <v>11</v>
      </c>
      <c r="C13" s="32" t="s">
        <v>16</v>
      </c>
      <c r="D13" s="32" t="s">
        <v>13</v>
      </c>
      <c r="F13" s="32" t="s">
        <v>65</v>
      </c>
      <c r="G13" s="32" t="s">
        <v>63</v>
      </c>
      <c r="H13" s="32" t="s">
        <v>13</v>
      </c>
      <c r="I13" s="32" t="s">
        <v>13</v>
      </c>
      <c r="L13" s="89" t="s">
        <v>99</v>
      </c>
      <c r="M13" s="89" t="s">
        <v>94</v>
      </c>
      <c r="N13" s="89"/>
      <c r="Q13" s="32" t="s">
        <v>14</v>
      </c>
      <c r="R13" s="32" t="s">
        <v>11</v>
      </c>
      <c r="S13" s="1" t="s">
        <v>13</v>
      </c>
      <c r="T13" s="1" t="s">
        <v>13</v>
      </c>
      <c r="V13" s="32" t="s">
        <v>70</v>
      </c>
      <c r="W13" s="32" t="s">
        <v>63</v>
      </c>
      <c r="X13" s="1" t="s">
        <v>13</v>
      </c>
      <c r="Y13" s="1" t="s">
        <v>13</v>
      </c>
      <c r="AB13" s="89" t="s">
        <v>99</v>
      </c>
      <c r="AC13" s="89" t="s">
        <v>97</v>
      </c>
      <c r="AD13" s="89"/>
      <c r="AF13" s="1"/>
      <c r="AG13" s="32" t="s">
        <v>25</v>
      </c>
      <c r="AH13" s="32" t="s">
        <v>11</v>
      </c>
      <c r="AI13" s="32" t="s">
        <v>13</v>
      </c>
      <c r="AJ13" s="1" t="s">
        <v>13</v>
      </c>
      <c r="AL13" s="32" t="s">
        <v>74</v>
      </c>
      <c r="AM13" s="32" t="s">
        <v>63</v>
      </c>
      <c r="AN13" s="32" t="s">
        <v>13</v>
      </c>
      <c r="AO13" s="1" t="s">
        <v>13</v>
      </c>
      <c r="AQ13" s="32"/>
      <c r="AR13" s="89" t="s">
        <v>99</v>
      </c>
      <c r="AS13" s="89" t="s">
        <v>97</v>
      </c>
      <c r="AT13" s="89"/>
      <c r="AU13" s="32"/>
    </row>
    <row r="14" spans="1:47" x14ac:dyDescent="0.25">
      <c r="A14" s="32" t="s">
        <v>41</v>
      </c>
      <c r="B14" s="32" t="s">
        <v>11</v>
      </c>
      <c r="C14" s="32" t="s">
        <v>16</v>
      </c>
      <c r="D14" s="32" t="s">
        <v>13</v>
      </c>
      <c r="F14" s="32" t="s">
        <v>66</v>
      </c>
      <c r="G14" s="32" t="s">
        <v>63</v>
      </c>
      <c r="H14" s="32" t="s">
        <v>13</v>
      </c>
      <c r="I14" s="32" t="s">
        <v>13</v>
      </c>
      <c r="L14" s="89"/>
      <c r="M14" s="32" t="s">
        <v>13</v>
      </c>
      <c r="N14" s="32" t="s">
        <v>16</v>
      </c>
      <c r="Q14" s="32" t="s">
        <v>15</v>
      </c>
      <c r="R14" s="32" t="s">
        <v>11</v>
      </c>
      <c r="S14" s="1" t="s">
        <v>13</v>
      </c>
      <c r="T14" s="1" t="s">
        <v>13</v>
      </c>
      <c r="V14" s="32" t="s">
        <v>71</v>
      </c>
      <c r="W14" s="32" t="s">
        <v>63</v>
      </c>
      <c r="X14" s="1" t="s">
        <v>13</v>
      </c>
      <c r="Y14" s="1" t="s">
        <v>13</v>
      </c>
      <c r="AB14" s="89"/>
      <c r="AC14" s="32" t="s">
        <v>13</v>
      </c>
      <c r="AD14" s="32" t="s">
        <v>16</v>
      </c>
      <c r="AF14" s="1"/>
      <c r="AG14" s="32" t="s">
        <v>26</v>
      </c>
      <c r="AH14" s="32" t="s">
        <v>11</v>
      </c>
      <c r="AI14" s="32" t="s">
        <v>13</v>
      </c>
      <c r="AJ14" s="1" t="s">
        <v>13</v>
      </c>
      <c r="AL14" s="32" t="s">
        <v>75</v>
      </c>
      <c r="AM14" s="32" t="s">
        <v>63</v>
      </c>
      <c r="AN14" s="32" t="s">
        <v>13</v>
      </c>
      <c r="AO14" s="1" t="s">
        <v>13</v>
      </c>
      <c r="AQ14" s="32"/>
      <c r="AR14" s="89"/>
      <c r="AS14" s="32" t="s">
        <v>13</v>
      </c>
      <c r="AT14" s="32" t="s">
        <v>16</v>
      </c>
      <c r="AU14" s="32"/>
    </row>
    <row r="15" spans="1:47" x14ac:dyDescent="0.25">
      <c r="A15" s="32" t="s">
        <v>49</v>
      </c>
      <c r="B15" s="32" t="s">
        <v>11</v>
      </c>
      <c r="C15" s="32" t="s">
        <v>16</v>
      </c>
      <c r="D15" s="32" t="s">
        <v>13</v>
      </c>
      <c r="F15" s="32" t="s">
        <v>67</v>
      </c>
      <c r="G15" s="32" t="s">
        <v>63</v>
      </c>
      <c r="H15" s="32" t="s">
        <v>13</v>
      </c>
      <c r="I15" s="32" t="s">
        <v>13</v>
      </c>
      <c r="K15" s="89" t="s">
        <v>12</v>
      </c>
      <c r="L15" s="32" t="s">
        <v>13</v>
      </c>
      <c r="M15" s="38">
        <v>20</v>
      </c>
      <c r="N15" s="38">
        <v>7</v>
      </c>
      <c r="Q15" s="32" t="s">
        <v>17</v>
      </c>
      <c r="R15" s="32" t="s">
        <v>11</v>
      </c>
      <c r="S15" s="1" t="s">
        <v>13</v>
      </c>
      <c r="T15" s="1" t="s">
        <v>13</v>
      </c>
      <c r="V15" s="32" t="s">
        <v>73</v>
      </c>
      <c r="W15" s="32" t="s">
        <v>63</v>
      </c>
      <c r="X15" s="1" t="s">
        <v>13</v>
      </c>
      <c r="Y15" s="1" t="s">
        <v>13</v>
      </c>
      <c r="AA15" s="89" t="s">
        <v>12</v>
      </c>
      <c r="AB15" s="32" t="s">
        <v>13</v>
      </c>
      <c r="AC15" s="38">
        <v>25</v>
      </c>
      <c r="AD15" s="38">
        <v>2</v>
      </c>
      <c r="AF15" s="1"/>
      <c r="AG15" s="32" t="s">
        <v>27</v>
      </c>
      <c r="AH15" s="32" t="s">
        <v>11</v>
      </c>
      <c r="AI15" s="32" t="s">
        <v>16</v>
      </c>
      <c r="AJ15" s="1" t="s">
        <v>13</v>
      </c>
      <c r="AL15" s="32" t="s">
        <v>76</v>
      </c>
      <c r="AM15" s="32" t="s">
        <v>63</v>
      </c>
      <c r="AN15" s="32" t="s">
        <v>16</v>
      </c>
      <c r="AO15" s="1" t="s">
        <v>13</v>
      </c>
      <c r="AQ15" s="89" t="s">
        <v>94</v>
      </c>
      <c r="AR15" s="32" t="s">
        <v>13</v>
      </c>
      <c r="AS15" s="38">
        <v>19</v>
      </c>
      <c r="AT15" s="38">
        <v>7</v>
      </c>
      <c r="AU15" s="32"/>
    </row>
    <row r="16" spans="1:47" x14ac:dyDescent="0.25">
      <c r="A16" s="32" t="s">
        <v>50</v>
      </c>
      <c r="B16" s="32" t="s">
        <v>11</v>
      </c>
      <c r="C16" s="32" t="s">
        <v>16</v>
      </c>
      <c r="D16" s="32" t="s">
        <v>13</v>
      </c>
      <c r="F16" s="32" t="s">
        <v>68</v>
      </c>
      <c r="G16" s="32" t="s">
        <v>63</v>
      </c>
      <c r="H16" s="32" t="s">
        <v>13</v>
      </c>
      <c r="I16" s="32" t="s">
        <v>13</v>
      </c>
      <c r="K16" s="89"/>
      <c r="L16" s="32" t="s">
        <v>16</v>
      </c>
      <c r="M16" s="38">
        <v>0</v>
      </c>
      <c r="N16" s="38">
        <v>2</v>
      </c>
      <c r="Q16" s="32" t="s">
        <v>18</v>
      </c>
      <c r="R16" s="32" t="s">
        <v>11</v>
      </c>
      <c r="S16" s="1" t="s">
        <v>13</v>
      </c>
      <c r="T16" s="1" t="s">
        <v>13</v>
      </c>
      <c r="V16" s="32" t="s">
        <v>74</v>
      </c>
      <c r="W16" s="32" t="s">
        <v>63</v>
      </c>
      <c r="X16" s="1" t="s">
        <v>13</v>
      </c>
      <c r="Y16" s="1" t="s">
        <v>13</v>
      </c>
      <c r="AA16" s="89"/>
      <c r="AB16" s="32" t="s">
        <v>16</v>
      </c>
      <c r="AC16" s="38">
        <v>1</v>
      </c>
      <c r="AD16" s="38">
        <v>1</v>
      </c>
      <c r="AF16" s="1"/>
      <c r="AG16" s="32" t="s">
        <v>28</v>
      </c>
      <c r="AH16" s="32" t="s">
        <v>11</v>
      </c>
      <c r="AI16" s="32" t="s">
        <v>13</v>
      </c>
      <c r="AJ16" s="1" t="s">
        <v>13</v>
      </c>
      <c r="AL16" s="32" t="s">
        <v>77</v>
      </c>
      <c r="AM16" s="32" t="s">
        <v>63</v>
      </c>
      <c r="AN16" s="32" t="s">
        <v>13</v>
      </c>
      <c r="AO16" s="1" t="s">
        <v>13</v>
      </c>
      <c r="AQ16" s="89"/>
      <c r="AR16" s="32" t="s">
        <v>16</v>
      </c>
      <c r="AS16" s="38">
        <v>1</v>
      </c>
      <c r="AT16" s="38">
        <v>2</v>
      </c>
      <c r="AU16" s="32"/>
    </row>
    <row r="17" spans="1:47" x14ac:dyDescent="0.25">
      <c r="A17" s="32" t="s">
        <v>51</v>
      </c>
      <c r="B17" s="32" t="s">
        <v>11</v>
      </c>
      <c r="C17" s="32" t="s">
        <v>16</v>
      </c>
      <c r="D17" s="32" t="s">
        <v>13</v>
      </c>
      <c r="F17" s="32" t="s">
        <v>69</v>
      </c>
      <c r="G17" s="32" t="s">
        <v>63</v>
      </c>
      <c r="H17" s="32" t="s">
        <v>13</v>
      </c>
      <c r="I17" s="32" t="s">
        <v>13</v>
      </c>
      <c r="O17" s="32">
        <f>SUM(M15:N16)</f>
        <v>29</v>
      </c>
      <c r="Q17" s="32" t="s">
        <v>19</v>
      </c>
      <c r="R17" s="32" t="s">
        <v>11</v>
      </c>
      <c r="S17" s="1" t="s">
        <v>13</v>
      </c>
      <c r="T17" s="1" t="s">
        <v>13</v>
      </c>
      <c r="V17" s="32" t="s">
        <v>75</v>
      </c>
      <c r="W17" s="32" t="s">
        <v>63</v>
      </c>
      <c r="X17" s="1" t="s">
        <v>13</v>
      </c>
      <c r="Y17" s="1" t="s">
        <v>13</v>
      </c>
      <c r="AE17" s="32">
        <f>SUM(AC15:AD16)</f>
        <v>29</v>
      </c>
      <c r="AF17" s="1"/>
      <c r="AG17" s="32" t="s">
        <v>29</v>
      </c>
      <c r="AH17" s="32" t="s">
        <v>11</v>
      </c>
      <c r="AI17" s="32" t="s">
        <v>16</v>
      </c>
      <c r="AJ17" s="1" t="s">
        <v>16</v>
      </c>
      <c r="AL17" s="32" t="s">
        <v>78</v>
      </c>
      <c r="AM17" s="32" t="s">
        <v>63</v>
      </c>
      <c r="AN17" s="32" t="s">
        <v>13</v>
      </c>
      <c r="AO17" s="1" t="s">
        <v>13</v>
      </c>
      <c r="AQ17" s="32"/>
      <c r="AR17" s="32"/>
      <c r="AS17" s="32"/>
      <c r="AT17" s="32"/>
      <c r="AU17" s="32">
        <f>SUM(AS15:AT16)</f>
        <v>29</v>
      </c>
    </row>
    <row r="18" spans="1:47" x14ac:dyDescent="0.25">
      <c r="A18" s="32" t="s">
        <v>54</v>
      </c>
      <c r="B18" s="32" t="s">
        <v>11</v>
      </c>
      <c r="C18" s="32" t="s">
        <v>16</v>
      </c>
      <c r="D18" s="32" t="s">
        <v>13</v>
      </c>
      <c r="F18" s="32" t="s">
        <v>70</v>
      </c>
      <c r="G18" s="32" t="s">
        <v>63</v>
      </c>
      <c r="H18" s="32" t="s">
        <v>13</v>
      </c>
      <c r="I18" s="32" t="s">
        <v>13</v>
      </c>
      <c r="Q18" s="32" t="s">
        <v>22</v>
      </c>
      <c r="R18" s="32" t="s">
        <v>11</v>
      </c>
      <c r="S18" s="1" t="s">
        <v>13</v>
      </c>
      <c r="T18" s="1" t="s">
        <v>13</v>
      </c>
      <c r="V18" s="32" t="s">
        <v>76</v>
      </c>
      <c r="W18" s="32" t="s">
        <v>63</v>
      </c>
      <c r="X18" s="1" t="s">
        <v>13</v>
      </c>
      <c r="Y18" s="1" t="s">
        <v>13</v>
      </c>
      <c r="AF18" s="1"/>
      <c r="AG18" s="32" t="s">
        <v>30</v>
      </c>
      <c r="AH18" s="32" t="s">
        <v>11</v>
      </c>
      <c r="AI18" s="32" t="s">
        <v>16</v>
      </c>
      <c r="AJ18" s="1" t="s">
        <v>16</v>
      </c>
      <c r="AL18" s="32" t="s">
        <v>79</v>
      </c>
      <c r="AM18" s="32" t="s">
        <v>63</v>
      </c>
      <c r="AN18" s="32" t="s">
        <v>16</v>
      </c>
      <c r="AO18" s="1" t="s">
        <v>13</v>
      </c>
      <c r="AQ18" s="32"/>
      <c r="AR18" s="32"/>
      <c r="AS18" s="32"/>
      <c r="AT18" s="32"/>
      <c r="AU18" s="32"/>
    </row>
    <row r="19" spans="1:47" x14ac:dyDescent="0.25">
      <c r="A19" s="32" t="s">
        <v>55</v>
      </c>
      <c r="B19" s="32" t="s">
        <v>11</v>
      </c>
      <c r="C19" s="32" t="s">
        <v>16</v>
      </c>
      <c r="D19" s="32" t="s">
        <v>13</v>
      </c>
      <c r="F19" s="32" t="s">
        <v>71</v>
      </c>
      <c r="G19" s="32" t="s">
        <v>63</v>
      </c>
      <c r="H19" s="32" t="s">
        <v>13</v>
      </c>
      <c r="I19" s="32" t="s">
        <v>13</v>
      </c>
      <c r="L19" s="89" t="s">
        <v>100</v>
      </c>
      <c r="M19" s="89" t="s">
        <v>94</v>
      </c>
      <c r="N19" s="89"/>
      <c r="Q19" s="32" t="s">
        <v>23</v>
      </c>
      <c r="R19" s="32" t="s">
        <v>11</v>
      </c>
      <c r="S19" s="1" t="s">
        <v>13</v>
      </c>
      <c r="T19" s="1" t="s">
        <v>13</v>
      </c>
      <c r="V19" s="32" t="s">
        <v>77</v>
      </c>
      <c r="W19" s="32" t="s">
        <v>63</v>
      </c>
      <c r="X19" s="1" t="s">
        <v>13</v>
      </c>
      <c r="Y19" s="1" t="s">
        <v>13</v>
      </c>
      <c r="AB19" s="89" t="s">
        <v>100</v>
      </c>
      <c r="AC19" s="89" t="s">
        <v>97</v>
      </c>
      <c r="AD19" s="89"/>
      <c r="AF19" s="1"/>
      <c r="AG19" s="32" t="s">
        <v>31</v>
      </c>
      <c r="AH19" s="32" t="s">
        <v>11</v>
      </c>
      <c r="AI19" s="32" t="s">
        <v>16</v>
      </c>
      <c r="AJ19" s="1" t="s">
        <v>13</v>
      </c>
      <c r="AL19" s="32" t="s">
        <v>80</v>
      </c>
      <c r="AM19" s="32" t="s">
        <v>63</v>
      </c>
      <c r="AN19" s="32" t="s">
        <v>13</v>
      </c>
      <c r="AO19" s="1" t="s">
        <v>13</v>
      </c>
      <c r="AQ19" s="32"/>
      <c r="AR19" s="89" t="s">
        <v>100</v>
      </c>
      <c r="AS19" s="89" t="s">
        <v>97</v>
      </c>
      <c r="AT19" s="89"/>
      <c r="AU19" s="32"/>
    </row>
    <row r="20" spans="1:47" x14ac:dyDescent="0.25">
      <c r="A20" s="32" t="s">
        <v>10</v>
      </c>
      <c r="B20" s="32" t="s">
        <v>11</v>
      </c>
      <c r="C20" s="32" t="s">
        <v>13</v>
      </c>
      <c r="D20" s="32" t="s">
        <v>13</v>
      </c>
      <c r="F20" s="32" t="s">
        <v>74</v>
      </c>
      <c r="G20" s="32" t="s">
        <v>63</v>
      </c>
      <c r="H20" s="32" t="s">
        <v>13</v>
      </c>
      <c r="I20" s="32" t="s">
        <v>13</v>
      </c>
      <c r="L20" s="89"/>
      <c r="M20" s="32" t="s">
        <v>13</v>
      </c>
      <c r="N20" s="32" t="s">
        <v>16</v>
      </c>
      <c r="Q20" s="32" t="s">
        <v>24</v>
      </c>
      <c r="R20" s="32" t="s">
        <v>11</v>
      </c>
      <c r="S20" s="1" t="s">
        <v>13</v>
      </c>
      <c r="T20" s="1" t="s">
        <v>13</v>
      </c>
      <c r="V20" s="32" t="s">
        <v>78</v>
      </c>
      <c r="W20" s="32" t="s">
        <v>63</v>
      </c>
      <c r="X20" s="1" t="s">
        <v>13</v>
      </c>
      <c r="Y20" s="1" t="s">
        <v>13</v>
      </c>
      <c r="AB20" s="89"/>
      <c r="AC20" s="32" t="s">
        <v>13</v>
      </c>
      <c r="AD20" s="32" t="s">
        <v>16</v>
      </c>
      <c r="AF20" s="1"/>
      <c r="AG20" s="32" t="s">
        <v>32</v>
      </c>
      <c r="AH20" s="32" t="s">
        <v>11</v>
      </c>
      <c r="AI20" s="32" t="s">
        <v>13</v>
      </c>
      <c r="AJ20" s="1" t="s">
        <v>13</v>
      </c>
      <c r="AL20" s="32" t="s">
        <v>81</v>
      </c>
      <c r="AM20" s="32" t="s">
        <v>63</v>
      </c>
      <c r="AN20" s="32" t="s">
        <v>13</v>
      </c>
      <c r="AO20" s="1" t="s">
        <v>13</v>
      </c>
      <c r="AQ20" s="32"/>
      <c r="AR20" s="89"/>
      <c r="AS20" s="32" t="s">
        <v>13</v>
      </c>
      <c r="AT20" s="32" t="s">
        <v>16</v>
      </c>
      <c r="AU20" s="32"/>
    </row>
    <row r="21" spans="1:47" x14ac:dyDescent="0.25">
      <c r="A21" s="32" t="s">
        <v>14</v>
      </c>
      <c r="B21" s="32" t="s">
        <v>11</v>
      </c>
      <c r="C21" s="32" t="s">
        <v>13</v>
      </c>
      <c r="D21" s="32" t="s">
        <v>13</v>
      </c>
      <c r="F21" s="32" t="s">
        <v>75</v>
      </c>
      <c r="G21" s="32" t="s">
        <v>63</v>
      </c>
      <c r="H21" s="32" t="s">
        <v>13</v>
      </c>
      <c r="I21" s="32" t="s">
        <v>13</v>
      </c>
      <c r="K21" s="89" t="s">
        <v>12</v>
      </c>
      <c r="L21" s="32" t="s">
        <v>13</v>
      </c>
      <c r="M21" s="39">
        <v>0</v>
      </c>
      <c r="N21" s="39">
        <v>0</v>
      </c>
      <c r="Q21" s="32" t="s">
        <v>25</v>
      </c>
      <c r="R21" s="32" t="s">
        <v>11</v>
      </c>
      <c r="S21" s="1" t="s">
        <v>13</v>
      </c>
      <c r="T21" s="1" t="s">
        <v>13</v>
      </c>
      <c r="V21" s="32" t="s">
        <v>79</v>
      </c>
      <c r="W21" s="32" t="s">
        <v>63</v>
      </c>
      <c r="X21" s="1" t="s">
        <v>13</v>
      </c>
      <c r="Y21" s="1" t="s">
        <v>13</v>
      </c>
      <c r="AA21" s="89" t="s">
        <v>12</v>
      </c>
      <c r="AB21" s="32" t="s">
        <v>13</v>
      </c>
      <c r="AC21" s="39">
        <v>0</v>
      </c>
      <c r="AD21" s="39">
        <v>0</v>
      </c>
      <c r="AF21" s="1"/>
      <c r="AG21" s="32" t="s">
        <v>33</v>
      </c>
      <c r="AH21" s="32" t="s">
        <v>11</v>
      </c>
      <c r="AI21" s="32" t="s">
        <v>16</v>
      </c>
      <c r="AJ21" s="1" t="s">
        <v>16</v>
      </c>
      <c r="AL21" s="32" t="s">
        <v>82</v>
      </c>
      <c r="AM21" s="32" t="s">
        <v>63</v>
      </c>
      <c r="AN21" s="32" t="s">
        <v>16</v>
      </c>
      <c r="AO21" s="1" t="s">
        <v>13</v>
      </c>
      <c r="AQ21" s="89" t="s">
        <v>94</v>
      </c>
      <c r="AR21" s="32" t="s">
        <v>13</v>
      </c>
      <c r="AS21" s="39">
        <v>0</v>
      </c>
      <c r="AT21" s="39">
        <v>0</v>
      </c>
      <c r="AU21" s="32"/>
    </row>
    <row r="22" spans="1:47" x14ac:dyDescent="0.25">
      <c r="A22" s="32" t="s">
        <v>18</v>
      </c>
      <c r="B22" s="32" t="s">
        <v>11</v>
      </c>
      <c r="C22" s="32" t="s">
        <v>13</v>
      </c>
      <c r="D22" s="32" t="s">
        <v>13</v>
      </c>
      <c r="F22" s="32" t="s">
        <v>77</v>
      </c>
      <c r="G22" s="32" t="s">
        <v>63</v>
      </c>
      <c r="H22" s="32" t="s">
        <v>13</v>
      </c>
      <c r="I22" s="32" t="s">
        <v>13</v>
      </c>
      <c r="K22" s="89"/>
      <c r="L22" s="32" t="s">
        <v>16</v>
      </c>
      <c r="M22" s="39">
        <v>0</v>
      </c>
      <c r="N22" s="39">
        <v>25</v>
      </c>
      <c r="Q22" s="32" t="s">
        <v>26</v>
      </c>
      <c r="R22" s="32" t="s">
        <v>11</v>
      </c>
      <c r="S22" s="1" t="s">
        <v>13</v>
      </c>
      <c r="T22" s="1" t="s">
        <v>13</v>
      </c>
      <c r="V22" s="32" t="s">
        <v>80</v>
      </c>
      <c r="W22" s="32" t="s">
        <v>63</v>
      </c>
      <c r="X22" s="1" t="s">
        <v>13</v>
      </c>
      <c r="Y22" s="1" t="s">
        <v>13</v>
      </c>
      <c r="AA22" s="89"/>
      <c r="AB22" s="32" t="s">
        <v>16</v>
      </c>
      <c r="AC22" s="39">
        <v>0</v>
      </c>
      <c r="AD22" s="39">
        <v>25</v>
      </c>
      <c r="AF22" s="1"/>
      <c r="AG22" s="32" t="s">
        <v>34</v>
      </c>
      <c r="AH22" s="32" t="s">
        <v>11</v>
      </c>
      <c r="AI22" s="32" t="s">
        <v>16</v>
      </c>
      <c r="AJ22" s="1" t="s">
        <v>16</v>
      </c>
      <c r="AL22" s="32" t="s">
        <v>83</v>
      </c>
      <c r="AM22" s="32" t="s">
        <v>63</v>
      </c>
      <c r="AN22" s="32" t="s">
        <v>13</v>
      </c>
      <c r="AO22" s="1" t="s">
        <v>13</v>
      </c>
      <c r="AQ22" s="89"/>
      <c r="AR22" s="32" t="s">
        <v>16</v>
      </c>
      <c r="AS22" s="39">
        <v>0</v>
      </c>
      <c r="AT22" s="39">
        <v>25</v>
      </c>
      <c r="AU22" s="32"/>
    </row>
    <row r="23" spans="1:47" x14ac:dyDescent="0.25">
      <c r="A23" s="32" t="s">
        <v>19</v>
      </c>
      <c r="B23" s="32" t="s">
        <v>11</v>
      </c>
      <c r="C23" s="32" t="s">
        <v>13</v>
      </c>
      <c r="D23" s="32" t="s">
        <v>13</v>
      </c>
      <c r="F23" s="32" t="s">
        <v>78</v>
      </c>
      <c r="G23" s="32" t="s">
        <v>63</v>
      </c>
      <c r="H23" s="32" t="s">
        <v>13</v>
      </c>
      <c r="I23" s="32" t="s">
        <v>13</v>
      </c>
      <c r="O23" s="32">
        <f>SUM(M21:N22)</f>
        <v>25</v>
      </c>
      <c r="Q23" s="32" t="s">
        <v>28</v>
      </c>
      <c r="R23" s="32" t="s">
        <v>11</v>
      </c>
      <c r="S23" s="1" t="s">
        <v>13</v>
      </c>
      <c r="T23" s="1" t="s">
        <v>13</v>
      </c>
      <c r="V23" s="32" t="s">
        <v>81</v>
      </c>
      <c r="W23" s="32" t="s">
        <v>63</v>
      </c>
      <c r="X23" s="1" t="s">
        <v>13</v>
      </c>
      <c r="Y23" s="1" t="s">
        <v>13</v>
      </c>
      <c r="AE23" s="32">
        <f>SUM(AC21:AD22)</f>
        <v>25</v>
      </c>
      <c r="AF23" s="1"/>
      <c r="AG23" s="32" t="s">
        <v>35</v>
      </c>
      <c r="AH23" s="32" t="s">
        <v>11</v>
      </c>
      <c r="AI23" s="32" t="s">
        <v>13</v>
      </c>
      <c r="AJ23" s="1" t="s">
        <v>13</v>
      </c>
      <c r="AL23" s="32" t="s">
        <v>84</v>
      </c>
      <c r="AM23" s="32" t="s">
        <v>63</v>
      </c>
      <c r="AN23" s="32" t="s">
        <v>16</v>
      </c>
      <c r="AO23" s="1" t="s">
        <v>16</v>
      </c>
      <c r="AQ23" s="32"/>
      <c r="AR23" s="32"/>
      <c r="AS23" s="32"/>
      <c r="AT23" s="32"/>
      <c r="AU23" s="32">
        <f>SUM(AS21:AT22)</f>
        <v>25</v>
      </c>
    </row>
    <row r="24" spans="1:47" x14ac:dyDescent="0.25">
      <c r="A24" s="32" t="s">
        <v>20</v>
      </c>
      <c r="B24" s="32" t="s">
        <v>11</v>
      </c>
      <c r="C24" s="32" t="s">
        <v>13</v>
      </c>
      <c r="D24" s="32" t="s">
        <v>13</v>
      </c>
      <c r="F24" s="32" t="s">
        <v>80</v>
      </c>
      <c r="G24" s="32" t="s">
        <v>63</v>
      </c>
      <c r="H24" s="32" t="s">
        <v>13</v>
      </c>
      <c r="I24" s="32" t="s">
        <v>13</v>
      </c>
      <c r="Q24" s="32" t="s">
        <v>31</v>
      </c>
      <c r="R24" s="32" t="s">
        <v>11</v>
      </c>
      <c r="S24" s="1" t="s">
        <v>13</v>
      </c>
      <c r="T24" s="1" t="s">
        <v>13</v>
      </c>
      <c r="V24" s="32" t="s">
        <v>82</v>
      </c>
      <c r="W24" s="32" t="s">
        <v>63</v>
      </c>
      <c r="X24" s="1" t="s">
        <v>13</v>
      </c>
      <c r="Y24" s="1" t="s">
        <v>13</v>
      </c>
      <c r="AF24" s="1"/>
      <c r="AG24" s="32" t="s">
        <v>36</v>
      </c>
      <c r="AH24" s="32" t="s">
        <v>11</v>
      </c>
      <c r="AI24" s="32" t="s">
        <v>13</v>
      </c>
      <c r="AJ24" s="1" t="s">
        <v>13</v>
      </c>
      <c r="AL24" s="32" t="s">
        <v>85</v>
      </c>
      <c r="AM24" s="32" t="s">
        <v>63</v>
      </c>
      <c r="AN24" s="32" t="s">
        <v>13</v>
      </c>
      <c r="AO24" s="1" t="s">
        <v>16</v>
      </c>
      <c r="AQ24" s="32"/>
      <c r="AR24" s="32"/>
      <c r="AS24" s="32"/>
      <c r="AT24" s="32"/>
      <c r="AU24" s="32"/>
    </row>
    <row r="25" spans="1:47" x14ac:dyDescent="0.25">
      <c r="A25" s="32" t="s">
        <v>22</v>
      </c>
      <c r="B25" s="32" t="s">
        <v>11</v>
      </c>
      <c r="C25" s="32" t="s">
        <v>13</v>
      </c>
      <c r="D25" s="32" t="s">
        <v>13</v>
      </c>
      <c r="F25" s="32" t="s">
        <v>81</v>
      </c>
      <c r="G25" s="32" t="s">
        <v>63</v>
      </c>
      <c r="H25" s="32" t="s">
        <v>13</v>
      </c>
      <c r="I25" s="32" t="s">
        <v>13</v>
      </c>
      <c r="L25" s="89" t="s">
        <v>12</v>
      </c>
      <c r="M25" s="89" t="s">
        <v>94</v>
      </c>
      <c r="N25" s="89"/>
      <c r="Q25" s="32" t="s">
        <v>32</v>
      </c>
      <c r="R25" s="32" t="s">
        <v>11</v>
      </c>
      <c r="S25" s="1" t="s">
        <v>13</v>
      </c>
      <c r="T25" s="1" t="s">
        <v>13</v>
      </c>
      <c r="V25" s="32" t="s">
        <v>83</v>
      </c>
      <c r="W25" s="32" t="s">
        <v>63</v>
      </c>
      <c r="X25" s="1" t="s">
        <v>13</v>
      </c>
      <c r="Y25" s="1" t="s">
        <v>13</v>
      </c>
      <c r="AB25" s="89" t="s">
        <v>12</v>
      </c>
      <c r="AC25" s="89" t="s">
        <v>97</v>
      </c>
      <c r="AD25" s="89"/>
      <c r="AF25" s="1"/>
      <c r="AG25" s="32" t="s">
        <v>37</v>
      </c>
      <c r="AH25" s="32" t="s">
        <v>11</v>
      </c>
      <c r="AI25" s="32" t="s">
        <v>13</v>
      </c>
      <c r="AJ25" s="1" t="s">
        <v>13</v>
      </c>
      <c r="AL25" s="32" t="s">
        <v>86</v>
      </c>
      <c r="AM25" s="32" t="s">
        <v>63</v>
      </c>
      <c r="AN25" s="32" t="s">
        <v>16</v>
      </c>
      <c r="AO25" s="1" t="s">
        <v>13</v>
      </c>
      <c r="AQ25" s="32"/>
      <c r="AR25" s="89" t="s">
        <v>12</v>
      </c>
      <c r="AS25" s="89" t="s">
        <v>97</v>
      </c>
      <c r="AT25" s="89"/>
      <c r="AU25" s="32"/>
    </row>
    <row r="26" spans="1:47" x14ac:dyDescent="0.25">
      <c r="A26" s="32" t="s">
        <v>23</v>
      </c>
      <c r="B26" s="32" t="s">
        <v>11</v>
      </c>
      <c r="C26" s="32" t="s">
        <v>13</v>
      </c>
      <c r="D26" s="32" t="s">
        <v>13</v>
      </c>
      <c r="F26" s="32" t="s">
        <v>83</v>
      </c>
      <c r="G26" s="32" t="s">
        <v>63</v>
      </c>
      <c r="H26" s="32" t="s">
        <v>13</v>
      </c>
      <c r="I26" s="32" t="s">
        <v>13</v>
      </c>
      <c r="L26" s="89"/>
      <c r="M26" s="32" t="s">
        <v>13</v>
      </c>
      <c r="N26" s="32" t="s">
        <v>16</v>
      </c>
      <c r="Q26" s="32" t="s">
        <v>35</v>
      </c>
      <c r="R26" s="32" t="s">
        <v>11</v>
      </c>
      <c r="S26" s="1" t="s">
        <v>13</v>
      </c>
      <c r="T26" s="1" t="s">
        <v>13</v>
      </c>
      <c r="V26" s="32" t="s">
        <v>88</v>
      </c>
      <c r="W26" s="32" t="s">
        <v>63</v>
      </c>
      <c r="X26" s="1" t="s">
        <v>13</v>
      </c>
      <c r="Y26" s="1" t="s">
        <v>13</v>
      </c>
      <c r="AB26" s="89"/>
      <c r="AC26" s="32" t="s">
        <v>13</v>
      </c>
      <c r="AD26" s="32" t="s">
        <v>16</v>
      </c>
      <c r="AF26" s="1"/>
      <c r="AG26" s="32" t="s">
        <v>38</v>
      </c>
      <c r="AH26" s="32" t="s">
        <v>11</v>
      </c>
      <c r="AI26" s="32" t="s">
        <v>13</v>
      </c>
      <c r="AJ26" s="1" t="s">
        <v>16</v>
      </c>
      <c r="AL26" s="32" t="s">
        <v>88</v>
      </c>
      <c r="AM26" s="32" t="s">
        <v>63</v>
      </c>
      <c r="AN26" s="32" t="s">
        <v>16</v>
      </c>
      <c r="AO26" s="1" t="s">
        <v>13</v>
      </c>
      <c r="AQ26" s="32"/>
      <c r="AR26" s="89"/>
      <c r="AS26" s="32" t="s">
        <v>13</v>
      </c>
      <c r="AT26" s="32" t="s">
        <v>16</v>
      </c>
      <c r="AU26" s="32"/>
    </row>
    <row r="27" spans="1:47" x14ac:dyDescent="0.25">
      <c r="A27" s="32" t="s">
        <v>24</v>
      </c>
      <c r="B27" s="32" t="s">
        <v>11</v>
      </c>
      <c r="C27" s="32" t="s">
        <v>13</v>
      </c>
      <c r="D27" s="32" t="s">
        <v>13</v>
      </c>
      <c r="F27" s="32" t="s">
        <v>85</v>
      </c>
      <c r="G27" s="32" t="s">
        <v>63</v>
      </c>
      <c r="H27" s="32" t="s">
        <v>13</v>
      </c>
      <c r="I27" s="32" t="s">
        <v>13</v>
      </c>
      <c r="K27" s="89" t="s">
        <v>12</v>
      </c>
      <c r="L27" s="32" t="s">
        <v>13</v>
      </c>
      <c r="M27" s="38">
        <v>47</v>
      </c>
      <c r="N27" s="38">
        <v>22</v>
      </c>
      <c r="Q27" s="32" t="s">
        <v>36</v>
      </c>
      <c r="R27" s="32" t="s">
        <v>11</v>
      </c>
      <c r="S27" s="1" t="s">
        <v>13</v>
      </c>
      <c r="T27" s="1" t="s">
        <v>13</v>
      </c>
      <c r="V27" s="32" t="s">
        <v>89</v>
      </c>
      <c r="W27" s="32" t="s">
        <v>63</v>
      </c>
      <c r="X27" s="1" t="s">
        <v>13</v>
      </c>
      <c r="Y27" s="1" t="s">
        <v>13</v>
      </c>
      <c r="AA27" s="89" t="s">
        <v>12</v>
      </c>
      <c r="AB27" s="32" t="s">
        <v>13</v>
      </c>
      <c r="AC27" s="38">
        <v>60</v>
      </c>
      <c r="AD27" s="38">
        <v>9</v>
      </c>
      <c r="AF27" s="1"/>
      <c r="AG27" s="32" t="s">
        <v>39</v>
      </c>
      <c r="AH27" s="32" t="s">
        <v>11</v>
      </c>
      <c r="AI27" s="32" t="s">
        <v>16</v>
      </c>
      <c r="AJ27" s="1" t="s">
        <v>13</v>
      </c>
      <c r="AL27" s="32" t="s">
        <v>89</v>
      </c>
      <c r="AM27" s="32" t="s">
        <v>63</v>
      </c>
      <c r="AN27" s="32" t="s">
        <v>13</v>
      </c>
      <c r="AO27" s="1" t="s">
        <v>13</v>
      </c>
      <c r="AQ27" s="89" t="s">
        <v>94</v>
      </c>
      <c r="AR27" s="32" t="s">
        <v>13</v>
      </c>
      <c r="AS27" s="38">
        <v>44</v>
      </c>
      <c r="AT27" s="38">
        <v>19</v>
      </c>
      <c r="AU27" s="32"/>
    </row>
    <row r="28" spans="1:47" x14ac:dyDescent="0.25">
      <c r="A28" s="32" t="s">
        <v>25</v>
      </c>
      <c r="B28" s="32" t="s">
        <v>11</v>
      </c>
      <c r="C28" s="32" t="s">
        <v>13</v>
      </c>
      <c r="D28" s="32" t="s">
        <v>13</v>
      </c>
      <c r="F28" s="32" t="s">
        <v>89</v>
      </c>
      <c r="G28" s="32" t="s">
        <v>63</v>
      </c>
      <c r="H28" s="32" t="s">
        <v>13</v>
      </c>
      <c r="I28" s="32" t="s">
        <v>13</v>
      </c>
      <c r="K28" s="89"/>
      <c r="L28" s="32" t="s">
        <v>16</v>
      </c>
      <c r="M28" s="38">
        <v>0</v>
      </c>
      <c r="N28" s="38">
        <v>5</v>
      </c>
      <c r="Q28" s="32" t="s">
        <v>37</v>
      </c>
      <c r="R28" s="32" t="s">
        <v>11</v>
      </c>
      <c r="S28" s="1" t="s">
        <v>13</v>
      </c>
      <c r="T28" s="1" t="s">
        <v>13</v>
      </c>
      <c r="V28" s="32" t="s">
        <v>90</v>
      </c>
      <c r="W28" s="32" t="s">
        <v>63</v>
      </c>
      <c r="X28" s="1" t="s">
        <v>13</v>
      </c>
      <c r="Y28" s="1" t="s">
        <v>13</v>
      </c>
      <c r="AA28" s="89"/>
      <c r="AB28" s="32" t="s">
        <v>16</v>
      </c>
      <c r="AC28" s="38">
        <v>3</v>
      </c>
      <c r="AD28" s="38">
        <v>2</v>
      </c>
      <c r="AF28" s="1"/>
      <c r="AG28" s="32" t="s">
        <v>40</v>
      </c>
      <c r="AH28" s="32" t="s">
        <v>11</v>
      </c>
      <c r="AI28" s="32" t="s">
        <v>16</v>
      </c>
      <c r="AJ28" s="1" t="s">
        <v>13</v>
      </c>
      <c r="AL28" s="32" t="s">
        <v>90</v>
      </c>
      <c r="AM28" s="32" t="s">
        <v>63</v>
      </c>
      <c r="AN28" s="32" t="s">
        <v>13</v>
      </c>
      <c r="AO28" s="1" t="s">
        <v>13</v>
      </c>
      <c r="AQ28" s="89"/>
      <c r="AR28" s="32" t="s">
        <v>16</v>
      </c>
      <c r="AS28" s="38">
        <v>3</v>
      </c>
      <c r="AT28" s="38">
        <v>8</v>
      </c>
      <c r="AU28" s="32"/>
    </row>
    <row r="29" spans="1:47" x14ac:dyDescent="0.25">
      <c r="A29" s="32" t="s">
        <v>26</v>
      </c>
      <c r="B29" s="32" t="s">
        <v>11</v>
      </c>
      <c r="C29" s="32" t="s">
        <v>13</v>
      </c>
      <c r="D29" s="32" t="s">
        <v>13</v>
      </c>
      <c r="F29" s="32" t="s">
        <v>90</v>
      </c>
      <c r="G29" s="32" t="s">
        <v>63</v>
      </c>
      <c r="H29" s="32" t="s">
        <v>13</v>
      </c>
      <c r="I29" s="32" t="s">
        <v>13</v>
      </c>
      <c r="O29" s="32">
        <f>SUM(M27:N28)</f>
        <v>74</v>
      </c>
      <c r="Q29" s="32" t="s">
        <v>39</v>
      </c>
      <c r="R29" s="32" t="s">
        <v>11</v>
      </c>
      <c r="S29" s="1" t="s">
        <v>13</v>
      </c>
      <c r="T29" s="1" t="s">
        <v>13</v>
      </c>
      <c r="V29" s="32" t="s">
        <v>91</v>
      </c>
      <c r="W29" s="32" t="s">
        <v>63</v>
      </c>
      <c r="X29" s="1" t="s">
        <v>13</v>
      </c>
      <c r="Y29" s="1" t="s">
        <v>13</v>
      </c>
      <c r="AE29" s="32">
        <f>SUM(AC27:AD28)</f>
        <v>74</v>
      </c>
      <c r="AF29" s="1"/>
      <c r="AG29" s="32" t="s">
        <v>41</v>
      </c>
      <c r="AH29" s="32" t="s">
        <v>11</v>
      </c>
      <c r="AI29" s="32" t="s">
        <v>16</v>
      </c>
      <c r="AJ29" s="1" t="s">
        <v>13</v>
      </c>
      <c r="AL29" s="32" t="s">
        <v>91</v>
      </c>
      <c r="AM29" s="32" t="s">
        <v>63</v>
      </c>
      <c r="AN29" s="32" t="s">
        <v>16</v>
      </c>
      <c r="AO29" s="1" t="s">
        <v>13</v>
      </c>
      <c r="AQ29" s="32"/>
      <c r="AR29" s="32"/>
      <c r="AS29" s="32"/>
      <c r="AT29" s="32"/>
      <c r="AU29" s="32">
        <f>SUM(AS27:AT28)</f>
        <v>74</v>
      </c>
    </row>
    <row r="30" spans="1:47" x14ac:dyDescent="0.25">
      <c r="A30" s="32" t="s">
        <v>28</v>
      </c>
      <c r="B30" s="32" t="s">
        <v>11</v>
      </c>
      <c r="C30" s="32" t="s">
        <v>13</v>
      </c>
      <c r="D30" s="32" t="s">
        <v>13</v>
      </c>
      <c r="F30" s="32" t="s">
        <v>92</v>
      </c>
      <c r="G30" s="32" t="s">
        <v>63</v>
      </c>
      <c r="H30" s="32" t="s">
        <v>13</v>
      </c>
      <c r="I30" s="32" t="s">
        <v>13</v>
      </c>
      <c r="Q30" s="32" t="s">
        <v>40</v>
      </c>
      <c r="R30" s="32" t="s">
        <v>11</v>
      </c>
      <c r="S30" s="1" t="s">
        <v>13</v>
      </c>
      <c r="T30" s="1" t="s">
        <v>13</v>
      </c>
      <c r="V30" s="32" t="s">
        <v>92</v>
      </c>
      <c r="W30" s="32" t="s">
        <v>63</v>
      </c>
      <c r="X30" s="1" t="s">
        <v>13</v>
      </c>
      <c r="Y30" s="1" t="s">
        <v>13</v>
      </c>
      <c r="AF30" s="1"/>
      <c r="AG30" s="32" t="s">
        <v>42</v>
      </c>
      <c r="AH30" s="32" t="s">
        <v>11</v>
      </c>
      <c r="AI30" s="32" t="s">
        <v>13</v>
      </c>
      <c r="AJ30" s="1" t="s">
        <v>13</v>
      </c>
      <c r="AL30" s="32" t="s">
        <v>92</v>
      </c>
      <c r="AM30" s="32" t="s">
        <v>63</v>
      </c>
      <c r="AN30" s="32" t="s">
        <v>13</v>
      </c>
      <c r="AO30" s="1" t="s">
        <v>13</v>
      </c>
      <c r="AQ30" s="32"/>
      <c r="AR30" s="32"/>
      <c r="AS30" s="32"/>
      <c r="AT30" s="32"/>
      <c r="AU30" s="32"/>
    </row>
    <row r="31" spans="1:47" x14ac:dyDescent="0.25">
      <c r="A31" s="32" t="s">
        <v>32</v>
      </c>
      <c r="B31" s="32" t="s">
        <v>11</v>
      </c>
      <c r="C31" s="32" t="s">
        <v>13</v>
      </c>
      <c r="D31" s="32" t="s">
        <v>13</v>
      </c>
      <c r="F31" s="32" t="s">
        <v>101</v>
      </c>
      <c r="G31" s="32" t="s">
        <v>63</v>
      </c>
      <c r="H31" s="32" t="s">
        <v>16</v>
      </c>
      <c r="I31" s="32" t="s">
        <v>16</v>
      </c>
      <c r="L31" s="89" t="s">
        <v>60</v>
      </c>
      <c r="M31" s="89" t="s">
        <v>94</v>
      </c>
      <c r="N31" s="89"/>
      <c r="Q31" s="32" t="s">
        <v>41</v>
      </c>
      <c r="R31" s="32" t="s">
        <v>11</v>
      </c>
      <c r="S31" s="1" t="s">
        <v>13</v>
      </c>
      <c r="T31" s="1" t="s">
        <v>13</v>
      </c>
      <c r="V31" s="32" t="s">
        <v>101</v>
      </c>
      <c r="W31" s="32" t="s">
        <v>63</v>
      </c>
      <c r="X31" s="1" t="s">
        <v>16</v>
      </c>
      <c r="Y31" s="1" t="s">
        <v>16</v>
      </c>
      <c r="AB31" s="89" t="s">
        <v>60</v>
      </c>
      <c r="AC31" s="89" t="s">
        <v>97</v>
      </c>
      <c r="AD31" s="89"/>
      <c r="AG31" s="32" t="s">
        <v>43</v>
      </c>
      <c r="AH31" s="32" t="s">
        <v>11</v>
      </c>
      <c r="AI31" s="32" t="s">
        <v>13</v>
      </c>
      <c r="AJ31" s="1" t="s">
        <v>13</v>
      </c>
      <c r="AL31" s="32" t="s">
        <v>101</v>
      </c>
      <c r="AM31" s="32" t="s">
        <v>63</v>
      </c>
      <c r="AN31" s="32" t="s">
        <v>16</v>
      </c>
      <c r="AO31" s="1" t="s">
        <v>16</v>
      </c>
      <c r="AQ31" s="32"/>
      <c r="AR31" s="89" t="s">
        <v>60</v>
      </c>
      <c r="AS31" s="89" t="s">
        <v>97</v>
      </c>
      <c r="AT31" s="89"/>
      <c r="AU31" s="32"/>
    </row>
    <row r="32" spans="1:47" x14ac:dyDescent="0.25">
      <c r="A32" s="32" t="s">
        <v>35</v>
      </c>
      <c r="B32" s="32" t="s">
        <v>11</v>
      </c>
      <c r="C32" s="32" t="s">
        <v>13</v>
      </c>
      <c r="D32" s="32" t="s">
        <v>13</v>
      </c>
      <c r="F32" s="32" t="s">
        <v>102</v>
      </c>
      <c r="G32" s="32" t="s">
        <v>63</v>
      </c>
      <c r="H32" s="32" t="s">
        <v>16</v>
      </c>
      <c r="I32" s="32" t="s">
        <v>16</v>
      </c>
      <c r="L32" s="89"/>
      <c r="M32" s="32" t="s">
        <v>13</v>
      </c>
      <c r="N32" s="32" t="s">
        <v>16</v>
      </c>
      <c r="Q32" s="32" t="s">
        <v>42</v>
      </c>
      <c r="R32" s="32" t="s">
        <v>11</v>
      </c>
      <c r="S32" s="1" t="s">
        <v>13</v>
      </c>
      <c r="T32" s="1" t="s">
        <v>13</v>
      </c>
      <c r="V32" s="32" t="s">
        <v>102</v>
      </c>
      <c r="W32" s="32" t="s">
        <v>63</v>
      </c>
      <c r="X32" s="1" t="s">
        <v>16</v>
      </c>
      <c r="Y32" s="1" t="s">
        <v>16</v>
      </c>
      <c r="AB32" s="89"/>
      <c r="AC32" s="32" t="s">
        <v>13</v>
      </c>
      <c r="AD32" s="32" t="s">
        <v>16</v>
      </c>
      <c r="AG32" s="32" t="s">
        <v>44</v>
      </c>
      <c r="AH32" s="32" t="s">
        <v>11</v>
      </c>
      <c r="AI32" s="32" t="s">
        <v>13</v>
      </c>
      <c r="AJ32" s="1" t="s">
        <v>13</v>
      </c>
      <c r="AL32" s="32" t="s">
        <v>102</v>
      </c>
      <c r="AM32" s="32" t="s">
        <v>63</v>
      </c>
      <c r="AN32" s="32" t="s">
        <v>16</v>
      </c>
      <c r="AO32" s="1" t="s">
        <v>16</v>
      </c>
      <c r="AQ32" s="32"/>
      <c r="AR32" s="89"/>
      <c r="AS32" s="32" t="s">
        <v>13</v>
      </c>
      <c r="AT32" s="32" t="s">
        <v>16</v>
      </c>
      <c r="AU32" s="32"/>
    </row>
    <row r="33" spans="1:47" x14ac:dyDescent="0.25">
      <c r="A33" s="32" t="s">
        <v>36</v>
      </c>
      <c r="B33" s="32" t="s">
        <v>11</v>
      </c>
      <c r="C33" s="32" t="s">
        <v>13</v>
      </c>
      <c r="D33" s="32" t="s">
        <v>13</v>
      </c>
      <c r="F33" s="32" t="s">
        <v>103</v>
      </c>
      <c r="G33" s="32" t="s">
        <v>63</v>
      </c>
      <c r="H33" s="32" t="s">
        <v>16</v>
      </c>
      <c r="I33" s="32" t="s">
        <v>16</v>
      </c>
      <c r="K33" s="89" t="s">
        <v>12</v>
      </c>
      <c r="L33" s="32" t="s">
        <v>13</v>
      </c>
      <c r="M33" s="39">
        <v>0</v>
      </c>
      <c r="N33" s="39">
        <v>0</v>
      </c>
      <c r="Q33" s="32" t="s">
        <v>43</v>
      </c>
      <c r="R33" s="32" t="s">
        <v>11</v>
      </c>
      <c r="S33" s="1" t="s">
        <v>13</v>
      </c>
      <c r="T33" s="1" t="s">
        <v>13</v>
      </c>
      <c r="V33" s="32" t="s">
        <v>103</v>
      </c>
      <c r="W33" s="32" t="s">
        <v>63</v>
      </c>
      <c r="X33" s="1" t="s">
        <v>16</v>
      </c>
      <c r="Y33" s="1" t="s">
        <v>16</v>
      </c>
      <c r="AA33" s="89" t="s">
        <v>12</v>
      </c>
      <c r="AB33" s="32" t="s">
        <v>13</v>
      </c>
      <c r="AC33" s="39">
        <v>0</v>
      </c>
      <c r="AD33" s="39">
        <v>0</v>
      </c>
      <c r="AG33" s="32" t="s">
        <v>45</v>
      </c>
      <c r="AH33" s="32" t="s">
        <v>11</v>
      </c>
      <c r="AI33" s="32" t="s">
        <v>13</v>
      </c>
      <c r="AJ33" s="1" t="s">
        <v>13</v>
      </c>
      <c r="AL33" s="32" t="s">
        <v>103</v>
      </c>
      <c r="AM33" s="32" t="s">
        <v>63</v>
      </c>
      <c r="AN33" s="32" t="s">
        <v>16</v>
      </c>
      <c r="AO33" s="1" t="s">
        <v>16</v>
      </c>
      <c r="AQ33" s="89" t="s">
        <v>94</v>
      </c>
      <c r="AR33" s="32" t="s">
        <v>13</v>
      </c>
      <c r="AS33" s="39">
        <v>0</v>
      </c>
      <c r="AT33" s="39">
        <v>0</v>
      </c>
      <c r="AU33" s="32"/>
    </row>
    <row r="34" spans="1:47" x14ac:dyDescent="0.25">
      <c r="A34" s="32" t="s">
        <v>37</v>
      </c>
      <c r="B34" s="32" t="s">
        <v>11</v>
      </c>
      <c r="C34" s="32" t="s">
        <v>13</v>
      </c>
      <c r="D34" s="32" t="s">
        <v>13</v>
      </c>
      <c r="F34" s="32" t="s">
        <v>104</v>
      </c>
      <c r="G34" s="32" t="s">
        <v>63</v>
      </c>
      <c r="H34" s="32" t="s">
        <v>16</v>
      </c>
      <c r="I34" s="32" t="s">
        <v>16</v>
      </c>
      <c r="K34" s="89"/>
      <c r="L34" s="32" t="s">
        <v>16</v>
      </c>
      <c r="M34" s="39">
        <v>0</v>
      </c>
      <c r="N34" s="39">
        <v>50</v>
      </c>
      <c r="Q34" s="32" t="s">
        <v>44</v>
      </c>
      <c r="R34" s="32" t="s">
        <v>11</v>
      </c>
      <c r="S34" s="1" t="s">
        <v>13</v>
      </c>
      <c r="T34" s="1" t="s">
        <v>13</v>
      </c>
      <c r="V34" s="32" t="s">
        <v>104</v>
      </c>
      <c r="W34" s="32" t="s">
        <v>63</v>
      </c>
      <c r="X34" s="1" t="s">
        <v>16</v>
      </c>
      <c r="Y34" s="1" t="s">
        <v>16</v>
      </c>
      <c r="AA34" s="89"/>
      <c r="AB34" s="32" t="s">
        <v>16</v>
      </c>
      <c r="AC34" s="39">
        <v>0</v>
      </c>
      <c r="AD34" s="39">
        <v>50</v>
      </c>
      <c r="AG34" s="32" t="s">
        <v>46</v>
      </c>
      <c r="AH34" s="32" t="s">
        <v>11</v>
      </c>
      <c r="AI34" s="32" t="s">
        <v>13</v>
      </c>
      <c r="AJ34" s="1" t="s">
        <v>13</v>
      </c>
      <c r="AL34" s="32" t="s">
        <v>104</v>
      </c>
      <c r="AM34" s="32" t="s">
        <v>63</v>
      </c>
      <c r="AN34" s="32" t="s">
        <v>16</v>
      </c>
      <c r="AO34" s="1" t="s">
        <v>16</v>
      </c>
      <c r="AQ34" s="89"/>
      <c r="AR34" s="32" t="s">
        <v>16</v>
      </c>
      <c r="AS34" s="39">
        <v>0</v>
      </c>
      <c r="AT34" s="39">
        <v>50</v>
      </c>
      <c r="AU34" s="32"/>
    </row>
    <row r="35" spans="1:47" x14ac:dyDescent="0.25">
      <c r="A35" s="32" t="s">
        <v>38</v>
      </c>
      <c r="B35" s="32" t="s">
        <v>11</v>
      </c>
      <c r="C35" s="32" t="s">
        <v>13</v>
      </c>
      <c r="D35" s="32" t="s">
        <v>13</v>
      </c>
      <c r="F35" s="32" t="s">
        <v>105</v>
      </c>
      <c r="G35" s="32" t="s">
        <v>63</v>
      </c>
      <c r="H35" s="32" t="s">
        <v>16</v>
      </c>
      <c r="I35" s="32" t="s">
        <v>16</v>
      </c>
      <c r="O35" s="32">
        <f>SUM(M33:N34)</f>
        <v>50</v>
      </c>
      <c r="Q35" s="32" t="s">
        <v>45</v>
      </c>
      <c r="R35" s="32" t="s">
        <v>11</v>
      </c>
      <c r="S35" s="1" t="s">
        <v>13</v>
      </c>
      <c r="T35" s="1" t="s">
        <v>13</v>
      </c>
      <c r="V35" s="32" t="s">
        <v>105</v>
      </c>
      <c r="W35" s="32" t="s">
        <v>63</v>
      </c>
      <c r="X35" s="1" t="s">
        <v>16</v>
      </c>
      <c r="Y35" s="1" t="s">
        <v>16</v>
      </c>
      <c r="AE35" s="32">
        <f>SUM(AC33:AD34)</f>
        <v>50</v>
      </c>
      <c r="AG35" s="32" t="s">
        <v>47</v>
      </c>
      <c r="AH35" s="32" t="s">
        <v>11</v>
      </c>
      <c r="AI35" s="32" t="s">
        <v>13</v>
      </c>
      <c r="AJ35" s="1" t="s">
        <v>13</v>
      </c>
      <c r="AL35" s="32" t="s">
        <v>105</v>
      </c>
      <c r="AM35" s="32" t="s">
        <v>63</v>
      </c>
      <c r="AN35" s="32" t="s">
        <v>16</v>
      </c>
      <c r="AO35" s="1" t="s">
        <v>16</v>
      </c>
      <c r="AQ35" s="32"/>
      <c r="AR35" s="32"/>
      <c r="AS35" s="32"/>
      <c r="AT35" s="32"/>
      <c r="AU35" s="32">
        <f>SUM(AS33:AT34)</f>
        <v>50</v>
      </c>
    </row>
    <row r="36" spans="1:47" x14ac:dyDescent="0.25">
      <c r="A36" s="32" t="s">
        <v>42</v>
      </c>
      <c r="B36" s="32" t="s">
        <v>11</v>
      </c>
      <c r="C36" s="32" t="s">
        <v>13</v>
      </c>
      <c r="D36" s="32" t="s">
        <v>13</v>
      </c>
      <c r="F36" s="32" t="s">
        <v>106</v>
      </c>
      <c r="G36" s="32" t="s">
        <v>63</v>
      </c>
      <c r="H36" s="32" t="s">
        <v>16</v>
      </c>
      <c r="I36" s="32" t="s">
        <v>16</v>
      </c>
      <c r="Q36" s="32" t="s">
        <v>46</v>
      </c>
      <c r="R36" s="32" t="s">
        <v>11</v>
      </c>
      <c r="S36" s="1" t="s">
        <v>13</v>
      </c>
      <c r="T36" s="1" t="s">
        <v>13</v>
      </c>
      <c r="V36" s="32" t="s">
        <v>106</v>
      </c>
      <c r="W36" s="32" t="s">
        <v>63</v>
      </c>
      <c r="X36" s="1" t="s">
        <v>16</v>
      </c>
      <c r="Y36" s="1" t="s">
        <v>16</v>
      </c>
      <c r="AG36" s="32" t="s">
        <v>48</v>
      </c>
      <c r="AH36" s="32" t="s">
        <v>11</v>
      </c>
      <c r="AI36" s="32" t="s">
        <v>13</v>
      </c>
      <c r="AJ36" s="1" t="s">
        <v>13</v>
      </c>
      <c r="AL36" s="32" t="s">
        <v>106</v>
      </c>
      <c r="AM36" s="32" t="s">
        <v>63</v>
      </c>
      <c r="AN36" s="32" t="s">
        <v>16</v>
      </c>
      <c r="AO36" s="1" t="s">
        <v>16</v>
      </c>
    </row>
    <row r="37" spans="1:47" x14ac:dyDescent="0.25">
      <c r="A37" s="32" t="s">
        <v>43</v>
      </c>
      <c r="B37" s="32" t="s">
        <v>11</v>
      </c>
      <c r="C37" s="32" t="s">
        <v>13</v>
      </c>
      <c r="D37" s="32" t="s">
        <v>13</v>
      </c>
      <c r="F37" s="32" t="s">
        <v>107</v>
      </c>
      <c r="G37" s="32" t="s">
        <v>63</v>
      </c>
      <c r="H37" s="32" t="s">
        <v>16</v>
      </c>
      <c r="I37" s="32" t="s">
        <v>16</v>
      </c>
      <c r="Q37" s="32" t="s">
        <v>47</v>
      </c>
      <c r="R37" s="32" t="s">
        <v>11</v>
      </c>
      <c r="S37" s="1" t="s">
        <v>13</v>
      </c>
      <c r="T37" s="1" t="s">
        <v>13</v>
      </c>
      <c r="V37" s="32" t="s">
        <v>107</v>
      </c>
      <c r="W37" s="32" t="s">
        <v>63</v>
      </c>
      <c r="X37" s="1" t="s">
        <v>16</v>
      </c>
      <c r="Y37" s="1" t="s">
        <v>16</v>
      </c>
      <c r="AG37" s="32" t="s">
        <v>49</v>
      </c>
      <c r="AH37" s="32" t="s">
        <v>11</v>
      </c>
      <c r="AI37" s="32" t="s">
        <v>16</v>
      </c>
      <c r="AJ37" s="1" t="s">
        <v>13</v>
      </c>
      <c r="AL37" s="32" t="s">
        <v>107</v>
      </c>
      <c r="AM37" s="32" t="s">
        <v>63</v>
      </c>
      <c r="AN37" s="32" t="s">
        <v>16</v>
      </c>
      <c r="AO37" s="1" t="s">
        <v>16</v>
      </c>
    </row>
    <row r="38" spans="1:47" x14ac:dyDescent="0.25">
      <c r="A38" s="32" t="s">
        <v>44</v>
      </c>
      <c r="B38" s="32" t="s">
        <v>11</v>
      </c>
      <c r="C38" s="32" t="s">
        <v>13</v>
      </c>
      <c r="D38" s="32" t="s">
        <v>13</v>
      </c>
      <c r="F38" s="32" t="s">
        <v>108</v>
      </c>
      <c r="G38" s="32" t="s">
        <v>63</v>
      </c>
      <c r="H38" s="32" t="s">
        <v>16</v>
      </c>
      <c r="I38" s="32" t="s">
        <v>16</v>
      </c>
      <c r="Q38" s="32" t="s">
        <v>48</v>
      </c>
      <c r="R38" s="32" t="s">
        <v>11</v>
      </c>
      <c r="S38" s="1" t="s">
        <v>13</v>
      </c>
      <c r="T38" s="1" t="s">
        <v>13</v>
      </c>
      <c r="V38" s="32" t="s">
        <v>108</v>
      </c>
      <c r="W38" s="32" t="s">
        <v>63</v>
      </c>
      <c r="X38" s="1" t="s">
        <v>16</v>
      </c>
      <c r="Y38" s="1" t="s">
        <v>16</v>
      </c>
      <c r="AG38" s="32" t="s">
        <v>50</v>
      </c>
      <c r="AH38" s="32" t="s">
        <v>11</v>
      </c>
      <c r="AI38" s="32" t="s">
        <v>16</v>
      </c>
      <c r="AJ38" s="1" t="s">
        <v>13</v>
      </c>
      <c r="AL38" s="32" t="s">
        <v>108</v>
      </c>
      <c r="AM38" s="32" t="s">
        <v>63</v>
      </c>
      <c r="AN38" s="32" t="s">
        <v>16</v>
      </c>
      <c r="AO38" s="1" t="s">
        <v>16</v>
      </c>
    </row>
    <row r="39" spans="1:47" x14ac:dyDescent="0.25">
      <c r="A39" s="32" t="s">
        <v>45</v>
      </c>
      <c r="B39" s="32" t="s">
        <v>11</v>
      </c>
      <c r="C39" s="32" t="s">
        <v>13</v>
      </c>
      <c r="D39" s="32" t="s">
        <v>13</v>
      </c>
      <c r="F39" s="32" t="s">
        <v>109</v>
      </c>
      <c r="G39" s="32" t="s">
        <v>63</v>
      </c>
      <c r="H39" s="32" t="s">
        <v>16</v>
      </c>
      <c r="I39" s="32" t="s">
        <v>16</v>
      </c>
      <c r="Q39" s="32" t="s">
        <v>49</v>
      </c>
      <c r="R39" s="32" t="s">
        <v>11</v>
      </c>
      <c r="S39" s="1" t="s">
        <v>13</v>
      </c>
      <c r="T39" s="1" t="s">
        <v>13</v>
      </c>
      <c r="V39" s="32" t="s">
        <v>109</v>
      </c>
      <c r="W39" s="32" t="s">
        <v>63</v>
      </c>
      <c r="X39" s="1" t="s">
        <v>16</v>
      </c>
      <c r="Y39" s="1" t="s">
        <v>16</v>
      </c>
      <c r="AG39" s="32" t="s">
        <v>51</v>
      </c>
      <c r="AH39" s="32" t="s">
        <v>11</v>
      </c>
      <c r="AI39" s="32" t="s">
        <v>16</v>
      </c>
      <c r="AJ39" s="1" t="s">
        <v>13</v>
      </c>
      <c r="AL39" s="32" t="s">
        <v>109</v>
      </c>
      <c r="AM39" s="32" t="s">
        <v>63</v>
      </c>
      <c r="AN39" s="32" t="s">
        <v>16</v>
      </c>
      <c r="AO39" s="1" t="s">
        <v>16</v>
      </c>
    </row>
    <row r="40" spans="1:47" x14ac:dyDescent="0.25">
      <c r="A40" s="32" t="s">
        <v>46</v>
      </c>
      <c r="B40" s="32" t="s">
        <v>11</v>
      </c>
      <c r="C40" s="32" t="s">
        <v>13</v>
      </c>
      <c r="D40" s="32" t="s">
        <v>13</v>
      </c>
      <c r="F40" s="32" t="s">
        <v>110</v>
      </c>
      <c r="G40" s="32" t="s">
        <v>63</v>
      </c>
      <c r="H40" s="32" t="s">
        <v>16</v>
      </c>
      <c r="I40" s="32" t="s">
        <v>16</v>
      </c>
      <c r="Q40" s="32" t="s">
        <v>50</v>
      </c>
      <c r="R40" s="32" t="s">
        <v>11</v>
      </c>
      <c r="S40" s="1" t="s">
        <v>13</v>
      </c>
      <c r="T40" s="1" t="s">
        <v>13</v>
      </c>
      <c r="V40" s="32" t="s">
        <v>110</v>
      </c>
      <c r="W40" s="32" t="s">
        <v>63</v>
      </c>
      <c r="X40" s="1" t="s">
        <v>16</v>
      </c>
      <c r="Y40" s="1" t="s">
        <v>16</v>
      </c>
      <c r="AG40" s="32" t="s">
        <v>52</v>
      </c>
      <c r="AH40" s="32" t="s">
        <v>11</v>
      </c>
      <c r="AI40" s="32" t="s">
        <v>13</v>
      </c>
      <c r="AJ40" s="1" t="s">
        <v>13</v>
      </c>
      <c r="AL40" s="32" t="s">
        <v>110</v>
      </c>
      <c r="AM40" s="32" t="s">
        <v>63</v>
      </c>
      <c r="AN40" s="32" t="s">
        <v>16</v>
      </c>
      <c r="AO40" s="1" t="s">
        <v>16</v>
      </c>
    </row>
    <row r="41" spans="1:47" x14ac:dyDescent="0.25">
      <c r="A41" s="32" t="s">
        <v>47</v>
      </c>
      <c r="B41" s="32" t="s">
        <v>11</v>
      </c>
      <c r="C41" s="32" t="s">
        <v>13</v>
      </c>
      <c r="D41" s="32" t="s">
        <v>13</v>
      </c>
      <c r="F41" s="32" t="s">
        <v>111</v>
      </c>
      <c r="G41" s="32" t="s">
        <v>63</v>
      </c>
      <c r="H41" s="32" t="s">
        <v>16</v>
      </c>
      <c r="I41" s="32" t="s">
        <v>16</v>
      </c>
      <c r="Q41" s="32" t="s">
        <v>51</v>
      </c>
      <c r="R41" s="32" t="s">
        <v>11</v>
      </c>
      <c r="S41" s="1" t="s">
        <v>13</v>
      </c>
      <c r="T41" s="1" t="s">
        <v>13</v>
      </c>
      <c r="V41" s="32" t="s">
        <v>111</v>
      </c>
      <c r="W41" s="32" t="s">
        <v>63</v>
      </c>
      <c r="X41" s="1" t="s">
        <v>16</v>
      </c>
      <c r="Y41" s="1" t="s">
        <v>16</v>
      </c>
      <c r="AG41" s="32" t="s">
        <v>53</v>
      </c>
      <c r="AH41" s="32" t="s">
        <v>11</v>
      </c>
      <c r="AI41" s="32" t="s">
        <v>13</v>
      </c>
      <c r="AJ41" s="1" t="s">
        <v>13</v>
      </c>
      <c r="AL41" s="32" t="s">
        <v>111</v>
      </c>
      <c r="AM41" s="32" t="s">
        <v>63</v>
      </c>
      <c r="AN41" s="32" t="s">
        <v>16</v>
      </c>
      <c r="AO41" s="1" t="s">
        <v>16</v>
      </c>
    </row>
    <row r="42" spans="1:47" x14ac:dyDescent="0.25">
      <c r="A42" s="32" t="s">
        <v>48</v>
      </c>
      <c r="B42" s="32" t="s">
        <v>11</v>
      </c>
      <c r="C42" s="32" t="s">
        <v>13</v>
      </c>
      <c r="D42" s="32" t="s">
        <v>13</v>
      </c>
      <c r="F42" s="32" t="s">
        <v>112</v>
      </c>
      <c r="G42" s="32" t="s">
        <v>63</v>
      </c>
      <c r="H42" s="32" t="s">
        <v>16</v>
      </c>
      <c r="I42" s="32" t="s">
        <v>16</v>
      </c>
      <c r="Q42" s="32" t="s">
        <v>52</v>
      </c>
      <c r="R42" s="32" t="s">
        <v>11</v>
      </c>
      <c r="S42" s="1" t="s">
        <v>13</v>
      </c>
      <c r="T42" s="1" t="s">
        <v>13</v>
      </c>
      <c r="V42" s="32" t="s">
        <v>112</v>
      </c>
      <c r="W42" s="32" t="s">
        <v>63</v>
      </c>
      <c r="X42" s="1" t="s">
        <v>16</v>
      </c>
      <c r="Y42" s="1" t="s">
        <v>16</v>
      </c>
      <c r="AG42" s="32" t="s">
        <v>54</v>
      </c>
      <c r="AH42" s="32" t="s">
        <v>11</v>
      </c>
      <c r="AI42" s="32" t="s">
        <v>16</v>
      </c>
      <c r="AJ42" s="1" t="s">
        <v>16</v>
      </c>
      <c r="AL42" s="32" t="s">
        <v>112</v>
      </c>
      <c r="AM42" s="32" t="s">
        <v>63</v>
      </c>
      <c r="AN42" s="32" t="s">
        <v>16</v>
      </c>
      <c r="AO42" s="1" t="s">
        <v>16</v>
      </c>
    </row>
    <row r="43" spans="1:47" x14ac:dyDescent="0.25">
      <c r="A43" s="32" t="s">
        <v>52</v>
      </c>
      <c r="B43" s="32" t="s">
        <v>11</v>
      </c>
      <c r="C43" s="32" t="s">
        <v>13</v>
      </c>
      <c r="D43" s="32" t="s">
        <v>13</v>
      </c>
      <c r="F43" s="32" t="s">
        <v>113</v>
      </c>
      <c r="G43" s="32" t="s">
        <v>63</v>
      </c>
      <c r="H43" s="32" t="s">
        <v>16</v>
      </c>
      <c r="I43" s="32" t="s">
        <v>16</v>
      </c>
      <c r="Q43" s="32" t="s">
        <v>53</v>
      </c>
      <c r="R43" s="32" t="s">
        <v>11</v>
      </c>
      <c r="S43" s="1" t="s">
        <v>13</v>
      </c>
      <c r="T43" s="1" t="s">
        <v>13</v>
      </c>
      <c r="V43" s="32" t="s">
        <v>113</v>
      </c>
      <c r="W43" s="32" t="s">
        <v>63</v>
      </c>
      <c r="X43" s="1" t="s">
        <v>16</v>
      </c>
      <c r="Y43" s="1" t="s">
        <v>16</v>
      </c>
      <c r="AG43" s="32" t="s">
        <v>55</v>
      </c>
      <c r="AH43" s="32" t="s">
        <v>11</v>
      </c>
      <c r="AI43" s="32" t="s">
        <v>16</v>
      </c>
      <c r="AJ43" s="1" t="s">
        <v>13</v>
      </c>
      <c r="AL43" s="32" t="s">
        <v>113</v>
      </c>
      <c r="AM43" s="32" t="s">
        <v>63</v>
      </c>
      <c r="AN43" s="32" t="s">
        <v>16</v>
      </c>
      <c r="AO43" s="1" t="s">
        <v>16</v>
      </c>
    </row>
    <row r="44" spans="1:47" x14ac:dyDescent="0.25">
      <c r="A44" s="32" t="s">
        <v>53</v>
      </c>
      <c r="B44" s="32" t="s">
        <v>11</v>
      </c>
      <c r="C44" s="32" t="s">
        <v>13</v>
      </c>
      <c r="D44" s="32" t="s">
        <v>13</v>
      </c>
      <c r="F44" s="32" t="s">
        <v>114</v>
      </c>
      <c r="G44" s="32" t="s">
        <v>63</v>
      </c>
      <c r="H44" s="32" t="s">
        <v>16</v>
      </c>
      <c r="I44" s="32" t="s">
        <v>16</v>
      </c>
      <c r="Q44" s="32" t="s">
        <v>55</v>
      </c>
      <c r="R44" s="32" t="s">
        <v>11</v>
      </c>
      <c r="S44" s="1" t="s">
        <v>13</v>
      </c>
      <c r="T44" s="1" t="s">
        <v>13</v>
      </c>
      <c r="V44" s="32" t="s">
        <v>114</v>
      </c>
      <c r="W44" s="32" t="s">
        <v>63</v>
      </c>
      <c r="X44" s="1" t="s">
        <v>16</v>
      </c>
      <c r="Y44" s="1" t="s">
        <v>16</v>
      </c>
      <c r="AG44" s="32" t="s">
        <v>56</v>
      </c>
      <c r="AH44" s="32" t="s">
        <v>11</v>
      </c>
      <c r="AI44" s="32" t="s">
        <v>13</v>
      </c>
      <c r="AJ44" s="1" t="s">
        <v>13</v>
      </c>
      <c r="AL44" s="32" t="s">
        <v>114</v>
      </c>
      <c r="AM44" s="32" t="s">
        <v>63</v>
      </c>
      <c r="AN44" s="32" t="s">
        <v>16</v>
      </c>
      <c r="AO44" s="1" t="s">
        <v>16</v>
      </c>
    </row>
    <row r="45" spans="1:47" x14ac:dyDescent="0.25">
      <c r="A45" s="32" t="s">
        <v>56</v>
      </c>
      <c r="B45" s="32" t="s">
        <v>11</v>
      </c>
      <c r="C45" s="32" t="s">
        <v>13</v>
      </c>
      <c r="D45" s="32" t="s">
        <v>13</v>
      </c>
      <c r="F45" s="32" t="s">
        <v>115</v>
      </c>
      <c r="G45" s="32" t="s">
        <v>63</v>
      </c>
      <c r="H45" s="32" t="s">
        <v>16</v>
      </c>
      <c r="I45" s="32" t="s">
        <v>16</v>
      </c>
      <c r="Q45" s="32" t="s">
        <v>56</v>
      </c>
      <c r="R45" s="32" t="s">
        <v>11</v>
      </c>
      <c r="S45" s="1" t="s">
        <v>13</v>
      </c>
      <c r="T45" s="1" t="s">
        <v>13</v>
      </c>
      <c r="V45" s="32" t="s">
        <v>115</v>
      </c>
      <c r="W45" s="32" t="s">
        <v>63</v>
      </c>
      <c r="X45" s="1" t="s">
        <v>16</v>
      </c>
      <c r="Y45" s="1" t="s">
        <v>16</v>
      </c>
      <c r="AG45" s="32" t="s">
        <v>57</v>
      </c>
      <c r="AH45" s="32" t="s">
        <v>11</v>
      </c>
      <c r="AI45" s="32" t="s">
        <v>13</v>
      </c>
      <c r="AJ45" s="1" t="s">
        <v>13</v>
      </c>
      <c r="AL45" s="32" t="s">
        <v>115</v>
      </c>
      <c r="AM45" s="32" t="s">
        <v>63</v>
      </c>
      <c r="AN45" s="32" t="s">
        <v>16</v>
      </c>
      <c r="AO45" s="1" t="s">
        <v>16</v>
      </c>
    </row>
    <row r="46" spans="1:47" x14ac:dyDescent="0.25">
      <c r="A46" s="32" t="s">
        <v>57</v>
      </c>
      <c r="B46" s="32" t="s">
        <v>11</v>
      </c>
      <c r="C46" s="32" t="s">
        <v>13</v>
      </c>
      <c r="D46" s="32" t="s">
        <v>116</v>
      </c>
      <c r="F46" s="32" t="s">
        <v>117</v>
      </c>
      <c r="G46" s="32" t="s">
        <v>63</v>
      </c>
      <c r="H46" s="32" t="s">
        <v>16</v>
      </c>
      <c r="I46" s="32" t="s">
        <v>16</v>
      </c>
      <c r="Q46" s="32" t="s">
        <v>57</v>
      </c>
      <c r="R46" s="32" t="s">
        <v>11</v>
      </c>
      <c r="S46" s="1" t="s">
        <v>13</v>
      </c>
      <c r="T46" s="1" t="s">
        <v>13</v>
      </c>
      <c r="V46" s="32" t="s">
        <v>117</v>
      </c>
      <c r="W46" s="32" t="s">
        <v>63</v>
      </c>
      <c r="X46" s="1" t="s">
        <v>16</v>
      </c>
      <c r="Y46" s="1" t="s">
        <v>16</v>
      </c>
      <c r="AG46" s="32" t="s">
        <v>58</v>
      </c>
      <c r="AH46" s="32" t="s">
        <v>11</v>
      </c>
      <c r="AI46" s="32" t="s">
        <v>16</v>
      </c>
      <c r="AJ46" s="1" t="s">
        <v>13</v>
      </c>
      <c r="AL46" s="32" t="s">
        <v>117</v>
      </c>
      <c r="AM46" s="32" t="s">
        <v>63</v>
      </c>
      <c r="AN46" s="32" t="s">
        <v>16</v>
      </c>
      <c r="AO46" s="1" t="s">
        <v>16</v>
      </c>
    </row>
    <row r="47" spans="1:47" x14ac:dyDescent="0.25">
      <c r="A47" s="32" t="s">
        <v>101</v>
      </c>
      <c r="B47" s="32" t="s">
        <v>11</v>
      </c>
      <c r="C47" s="32" t="s">
        <v>16</v>
      </c>
      <c r="D47" s="32" t="s">
        <v>16</v>
      </c>
      <c r="F47" s="32" t="s">
        <v>118</v>
      </c>
      <c r="G47" s="32" t="s">
        <v>63</v>
      </c>
      <c r="H47" s="32" t="s">
        <v>16</v>
      </c>
      <c r="I47" s="32" t="s">
        <v>16</v>
      </c>
      <c r="Q47" s="32" t="s">
        <v>101</v>
      </c>
      <c r="R47" s="32" t="s">
        <v>11</v>
      </c>
      <c r="S47" s="1" t="s">
        <v>16</v>
      </c>
      <c r="T47" s="1" t="s">
        <v>16</v>
      </c>
      <c r="V47" s="32" t="s">
        <v>118</v>
      </c>
      <c r="W47" s="32" t="s">
        <v>63</v>
      </c>
      <c r="X47" s="1" t="s">
        <v>16</v>
      </c>
      <c r="Y47" s="1" t="s">
        <v>16</v>
      </c>
      <c r="AG47" s="32" t="s">
        <v>101</v>
      </c>
      <c r="AH47" s="32" t="s">
        <v>11</v>
      </c>
      <c r="AI47" s="32" t="s">
        <v>16</v>
      </c>
      <c r="AJ47" s="1" t="s">
        <v>16</v>
      </c>
      <c r="AL47" s="32" t="s">
        <v>118</v>
      </c>
      <c r="AM47" s="32" t="s">
        <v>63</v>
      </c>
      <c r="AN47" s="32" t="s">
        <v>16</v>
      </c>
      <c r="AO47" s="1" t="s">
        <v>16</v>
      </c>
    </row>
    <row r="48" spans="1:47" x14ac:dyDescent="0.25">
      <c r="A48" s="32" t="s">
        <v>102</v>
      </c>
      <c r="B48" s="32" t="s">
        <v>11</v>
      </c>
      <c r="C48" s="32" t="s">
        <v>16</v>
      </c>
      <c r="D48" s="32" t="s">
        <v>16</v>
      </c>
      <c r="F48" s="32" t="s">
        <v>119</v>
      </c>
      <c r="G48" s="32" t="s">
        <v>63</v>
      </c>
      <c r="H48" s="32" t="s">
        <v>16</v>
      </c>
      <c r="I48" s="32" t="s">
        <v>16</v>
      </c>
      <c r="Q48" s="32" t="s">
        <v>102</v>
      </c>
      <c r="R48" s="32" t="s">
        <v>11</v>
      </c>
      <c r="S48" s="1" t="s">
        <v>16</v>
      </c>
      <c r="T48" s="1" t="s">
        <v>16</v>
      </c>
      <c r="V48" s="32" t="s">
        <v>119</v>
      </c>
      <c r="W48" s="32" t="s">
        <v>63</v>
      </c>
      <c r="X48" s="1" t="s">
        <v>16</v>
      </c>
      <c r="Y48" s="1" t="s">
        <v>16</v>
      </c>
      <c r="AG48" s="32" t="s">
        <v>102</v>
      </c>
      <c r="AH48" s="32" t="s">
        <v>11</v>
      </c>
      <c r="AI48" s="32" t="s">
        <v>16</v>
      </c>
      <c r="AJ48" s="1" t="s">
        <v>16</v>
      </c>
      <c r="AL48" s="32" t="s">
        <v>119</v>
      </c>
      <c r="AM48" s="32" t="s">
        <v>63</v>
      </c>
      <c r="AN48" s="32" t="s">
        <v>16</v>
      </c>
      <c r="AO48" s="1" t="s">
        <v>16</v>
      </c>
    </row>
    <row r="49" spans="1:41" x14ac:dyDescent="0.25">
      <c r="A49" s="32" t="s">
        <v>103</v>
      </c>
      <c r="B49" s="32" t="s">
        <v>11</v>
      </c>
      <c r="C49" s="32" t="s">
        <v>16</v>
      </c>
      <c r="D49" s="32" t="s">
        <v>16</v>
      </c>
      <c r="F49" s="32" t="s">
        <v>120</v>
      </c>
      <c r="G49" s="32" t="s">
        <v>63</v>
      </c>
      <c r="H49" s="32" t="s">
        <v>16</v>
      </c>
      <c r="I49" s="32" t="s">
        <v>16</v>
      </c>
      <c r="Q49" s="32" t="s">
        <v>103</v>
      </c>
      <c r="R49" s="32" t="s">
        <v>11</v>
      </c>
      <c r="S49" s="1" t="s">
        <v>16</v>
      </c>
      <c r="T49" s="1" t="s">
        <v>16</v>
      </c>
      <c r="V49" s="32" t="s">
        <v>120</v>
      </c>
      <c r="W49" s="32" t="s">
        <v>63</v>
      </c>
      <c r="X49" s="1" t="s">
        <v>16</v>
      </c>
      <c r="Y49" s="1" t="s">
        <v>16</v>
      </c>
      <c r="AG49" s="32" t="s">
        <v>103</v>
      </c>
      <c r="AH49" s="32" t="s">
        <v>11</v>
      </c>
      <c r="AI49" s="32" t="s">
        <v>16</v>
      </c>
      <c r="AJ49" s="1" t="s">
        <v>16</v>
      </c>
      <c r="AL49" s="32" t="s">
        <v>120</v>
      </c>
      <c r="AM49" s="32" t="s">
        <v>63</v>
      </c>
      <c r="AN49" s="32" t="s">
        <v>16</v>
      </c>
      <c r="AO49" s="1" t="s">
        <v>16</v>
      </c>
    </row>
    <row r="50" spans="1:41" x14ac:dyDescent="0.25">
      <c r="A50" s="32" t="s">
        <v>104</v>
      </c>
      <c r="B50" s="32" t="s">
        <v>11</v>
      </c>
      <c r="C50" s="32" t="s">
        <v>16</v>
      </c>
      <c r="D50" s="32" t="s">
        <v>16</v>
      </c>
      <c r="F50" s="32" t="s">
        <v>121</v>
      </c>
      <c r="G50" s="32" t="s">
        <v>63</v>
      </c>
      <c r="H50" s="32" t="s">
        <v>16</v>
      </c>
      <c r="I50" s="32" t="s">
        <v>16</v>
      </c>
      <c r="Q50" s="32" t="s">
        <v>104</v>
      </c>
      <c r="R50" s="32" t="s">
        <v>11</v>
      </c>
      <c r="S50" s="1" t="s">
        <v>16</v>
      </c>
      <c r="T50" s="1" t="s">
        <v>16</v>
      </c>
      <c r="V50" s="32" t="s">
        <v>121</v>
      </c>
      <c r="W50" s="32" t="s">
        <v>63</v>
      </c>
      <c r="X50" s="1" t="s">
        <v>16</v>
      </c>
      <c r="Y50" s="1" t="s">
        <v>16</v>
      </c>
      <c r="AG50" s="32" t="s">
        <v>104</v>
      </c>
      <c r="AH50" s="32" t="s">
        <v>11</v>
      </c>
      <c r="AI50" s="32" t="s">
        <v>16</v>
      </c>
      <c r="AJ50" s="1" t="s">
        <v>16</v>
      </c>
      <c r="AL50" s="32" t="s">
        <v>121</v>
      </c>
      <c r="AM50" s="32" t="s">
        <v>63</v>
      </c>
      <c r="AN50" s="32" t="s">
        <v>16</v>
      </c>
      <c r="AO50" s="1" t="s">
        <v>16</v>
      </c>
    </row>
    <row r="51" spans="1:41" x14ac:dyDescent="0.25">
      <c r="A51" s="32" t="s">
        <v>105</v>
      </c>
      <c r="B51" s="32" t="s">
        <v>11</v>
      </c>
      <c r="C51" s="32" t="s">
        <v>16</v>
      </c>
      <c r="D51" s="32" t="s">
        <v>16</v>
      </c>
      <c r="F51" s="32" t="s">
        <v>122</v>
      </c>
      <c r="G51" s="32" t="s">
        <v>63</v>
      </c>
      <c r="H51" s="32" t="s">
        <v>16</v>
      </c>
      <c r="I51" s="32" t="s">
        <v>16</v>
      </c>
      <c r="Q51" s="32" t="s">
        <v>105</v>
      </c>
      <c r="R51" s="32" t="s">
        <v>11</v>
      </c>
      <c r="S51" s="1" t="s">
        <v>16</v>
      </c>
      <c r="T51" s="1" t="s">
        <v>16</v>
      </c>
      <c r="V51" s="32" t="s">
        <v>122</v>
      </c>
      <c r="W51" s="32" t="s">
        <v>63</v>
      </c>
      <c r="X51" s="1" t="s">
        <v>16</v>
      </c>
      <c r="Y51" s="1" t="s">
        <v>16</v>
      </c>
      <c r="AG51" s="32" t="s">
        <v>105</v>
      </c>
      <c r="AH51" s="32" t="s">
        <v>11</v>
      </c>
      <c r="AI51" s="32" t="s">
        <v>16</v>
      </c>
      <c r="AJ51" s="1" t="s">
        <v>16</v>
      </c>
      <c r="AL51" s="32" t="s">
        <v>122</v>
      </c>
      <c r="AM51" s="32" t="s">
        <v>63</v>
      </c>
      <c r="AN51" s="32" t="s">
        <v>16</v>
      </c>
      <c r="AO51" s="1" t="s">
        <v>16</v>
      </c>
    </row>
    <row r="52" spans="1:41" x14ac:dyDescent="0.25">
      <c r="A52" s="32" t="s">
        <v>106</v>
      </c>
      <c r="B52" s="32" t="s">
        <v>11</v>
      </c>
      <c r="C52" s="32" t="s">
        <v>16</v>
      </c>
      <c r="D52" s="32" t="s">
        <v>16</v>
      </c>
      <c r="F52" s="32" t="s">
        <v>123</v>
      </c>
      <c r="G52" s="32" t="s">
        <v>63</v>
      </c>
      <c r="H52" s="32" t="s">
        <v>16</v>
      </c>
      <c r="I52" s="32" t="s">
        <v>16</v>
      </c>
      <c r="Q52" s="32" t="s">
        <v>106</v>
      </c>
      <c r="R52" s="32" t="s">
        <v>11</v>
      </c>
      <c r="S52" s="1" t="s">
        <v>16</v>
      </c>
      <c r="T52" s="1" t="s">
        <v>16</v>
      </c>
      <c r="V52" s="32" t="s">
        <v>123</v>
      </c>
      <c r="W52" s="32" t="s">
        <v>63</v>
      </c>
      <c r="X52" s="1" t="s">
        <v>16</v>
      </c>
      <c r="Y52" s="1" t="s">
        <v>16</v>
      </c>
      <c r="AG52" s="32" t="s">
        <v>106</v>
      </c>
      <c r="AH52" s="32" t="s">
        <v>11</v>
      </c>
      <c r="AI52" s="32" t="s">
        <v>16</v>
      </c>
      <c r="AJ52" s="1" t="s">
        <v>16</v>
      </c>
      <c r="AL52" s="32" t="s">
        <v>123</v>
      </c>
      <c r="AM52" s="32" t="s">
        <v>63</v>
      </c>
      <c r="AN52" s="32" t="s">
        <v>16</v>
      </c>
      <c r="AO52" s="1" t="s">
        <v>16</v>
      </c>
    </row>
    <row r="53" spans="1:41" x14ac:dyDescent="0.25">
      <c r="A53" s="32" t="s">
        <v>107</v>
      </c>
      <c r="B53" s="32" t="s">
        <v>11</v>
      </c>
      <c r="C53" s="32" t="s">
        <v>16</v>
      </c>
      <c r="D53" s="32" t="s">
        <v>16</v>
      </c>
      <c r="F53" s="32" t="s">
        <v>124</v>
      </c>
      <c r="G53" s="32" t="s">
        <v>63</v>
      </c>
      <c r="H53" s="32" t="s">
        <v>16</v>
      </c>
      <c r="I53" s="32" t="s">
        <v>16</v>
      </c>
      <c r="Q53" s="32" t="s">
        <v>107</v>
      </c>
      <c r="R53" s="32" t="s">
        <v>11</v>
      </c>
      <c r="S53" s="1" t="s">
        <v>16</v>
      </c>
      <c r="T53" s="1" t="s">
        <v>16</v>
      </c>
      <c r="V53" s="32" t="s">
        <v>124</v>
      </c>
      <c r="W53" s="32" t="s">
        <v>63</v>
      </c>
      <c r="X53" s="1" t="s">
        <v>16</v>
      </c>
      <c r="Y53" s="1" t="s">
        <v>16</v>
      </c>
      <c r="AG53" s="32" t="s">
        <v>107</v>
      </c>
      <c r="AH53" s="32" t="s">
        <v>11</v>
      </c>
      <c r="AI53" s="32" t="s">
        <v>16</v>
      </c>
      <c r="AJ53" s="1" t="s">
        <v>16</v>
      </c>
      <c r="AL53" s="32" t="s">
        <v>124</v>
      </c>
      <c r="AM53" s="32" t="s">
        <v>63</v>
      </c>
      <c r="AN53" s="32" t="s">
        <v>16</v>
      </c>
      <c r="AO53" s="1" t="s">
        <v>16</v>
      </c>
    </row>
    <row r="54" spans="1:41" x14ac:dyDescent="0.25">
      <c r="A54" s="32" t="s">
        <v>108</v>
      </c>
      <c r="B54" s="32" t="s">
        <v>11</v>
      </c>
      <c r="C54" s="32" t="s">
        <v>16</v>
      </c>
      <c r="D54" s="32" t="s">
        <v>16</v>
      </c>
      <c r="F54" s="32" t="s">
        <v>125</v>
      </c>
      <c r="G54" s="32" t="s">
        <v>63</v>
      </c>
      <c r="H54" s="32" t="s">
        <v>16</v>
      </c>
      <c r="I54" s="32" t="s">
        <v>16</v>
      </c>
      <c r="Q54" s="32" t="s">
        <v>108</v>
      </c>
      <c r="R54" s="32" t="s">
        <v>11</v>
      </c>
      <c r="S54" s="1" t="s">
        <v>16</v>
      </c>
      <c r="T54" s="1" t="s">
        <v>16</v>
      </c>
      <c r="V54" s="32" t="s">
        <v>125</v>
      </c>
      <c r="W54" s="32" t="s">
        <v>63</v>
      </c>
      <c r="X54" s="1" t="s">
        <v>16</v>
      </c>
      <c r="Y54" s="1" t="s">
        <v>16</v>
      </c>
      <c r="AG54" s="32" t="s">
        <v>108</v>
      </c>
      <c r="AH54" s="32" t="s">
        <v>11</v>
      </c>
      <c r="AI54" s="32" t="s">
        <v>16</v>
      </c>
      <c r="AJ54" s="1" t="s">
        <v>16</v>
      </c>
      <c r="AL54" s="32" t="s">
        <v>125</v>
      </c>
      <c r="AM54" s="32" t="s">
        <v>63</v>
      </c>
      <c r="AN54" s="32" t="s">
        <v>16</v>
      </c>
      <c r="AO54" s="1" t="s">
        <v>16</v>
      </c>
    </row>
    <row r="55" spans="1:41" ht="15.75" thickBot="1" x14ac:dyDescent="0.3">
      <c r="A55" s="32" t="s">
        <v>109</v>
      </c>
      <c r="B55" s="32" t="s">
        <v>11</v>
      </c>
      <c r="C55" s="32" t="s">
        <v>16</v>
      </c>
      <c r="D55" s="32" t="s">
        <v>16</v>
      </c>
      <c r="F55" s="32" t="s">
        <v>126</v>
      </c>
      <c r="G55" s="32" t="s">
        <v>63</v>
      </c>
      <c r="H55" s="32" t="s">
        <v>16</v>
      </c>
      <c r="I55" s="32" t="s">
        <v>16</v>
      </c>
      <c r="Q55" s="32" t="s">
        <v>109</v>
      </c>
      <c r="R55" s="32" t="s">
        <v>11</v>
      </c>
      <c r="S55" s="1" t="s">
        <v>16</v>
      </c>
      <c r="T55" s="1" t="s">
        <v>16</v>
      </c>
      <c r="V55" s="32" t="s">
        <v>126</v>
      </c>
      <c r="W55" s="32" t="s">
        <v>63</v>
      </c>
      <c r="X55" s="21" t="s">
        <v>16</v>
      </c>
      <c r="Y55" s="21" t="s">
        <v>16</v>
      </c>
      <c r="AG55" s="32" t="s">
        <v>109</v>
      </c>
      <c r="AH55" s="32" t="s">
        <v>11</v>
      </c>
      <c r="AI55" s="32" t="s">
        <v>16</v>
      </c>
      <c r="AJ55" s="1" t="s">
        <v>16</v>
      </c>
      <c r="AL55" s="32" t="s">
        <v>126</v>
      </c>
      <c r="AM55" s="32" t="s">
        <v>63</v>
      </c>
      <c r="AN55" s="32" t="s">
        <v>16</v>
      </c>
      <c r="AO55" s="21" t="s">
        <v>16</v>
      </c>
    </row>
    <row r="56" spans="1:41" x14ac:dyDescent="0.25">
      <c r="A56" s="32" t="s">
        <v>110</v>
      </c>
      <c r="B56" s="32" t="s">
        <v>11</v>
      </c>
      <c r="C56" s="32" t="s">
        <v>16</v>
      </c>
      <c r="D56" s="32" t="s">
        <v>16</v>
      </c>
      <c r="Q56" s="32" t="s">
        <v>110</v>
      </c>
      <c r="R56" s="32" t="s">
        <v>11</v>
      </c>
      <c r="S56" s="1" t="s">
        <v>16</v>
      </c>
      <c r="T56" s="1" t="s">
        <v>16</v>
      </c>
      <c r="AG56" s="32" t="s">
        <v>110</v>
      </c>
      <c r="AH56" s="32" t="s">
        <v>11</v>
      </c>
      <c r="AI56" s="32" t="s">
        <v>16</v>
      </c>
      <c r="AJ56" s="1" t="s">
        <v>16</v>
      </c>
    </row>
    <row r="57" spans="1:41" x14ac:dyDescent="0.25">
      <c r="A57" s="32" t="s">
        <v>111</v>
      </c>
      <c r="B57" s="32" t="s">
        <v>11</v>
      </c>
      <c r="C57" s="32" t="s">
        <v>16</v>
      </c>
      <c r="D57" s="32" t="s">
        <v>16</v>
      </c>
      <c r="Q57" s="32" t="s">
        <v>111</v>
      </c>
      <c r="R57" s="32" t="s">
        <v>11</v>
      </c>
      <c r="S57" s="1" t="s">
        <v>16</v>
      </c>
      <c r="T57" s="1" t="s">
        <v>16</v>
      </c>
      <c r="AG57" s="32" t="s">
        <v>111</v>
      </c>
      <c r="AH57" s="32" t="s">
        <v>11</v>
      </c>
      <c r="AI57" s="32" t="s">
        <v>16</v>
      </c>
      <c r="AJ57" s="1" t="s">
        <v>16</v>
      </c>
    </row>
    <row r="58" spans="1:41" x14ac:dyDescent="0.25">
      <c r="A58" s="32" t="s">
        <v>112</v>
      </c>
      <c r="B58" s="32" t="s">
        <v>11</v>
      </c>
      <c r="C58" s="32" t="s">
        <v>16</v>
      </c>
      <c r="D58" s="32" t="s">
        <v>16</v>
      </c>
      <c r="Q58" s="32" t="s">
        <v>112</v>
      </c>
      <c r="R58" s="32" t="s">
        <v>11</v>
      </c>
      <c r="S58" s="1" t="s">
        <v>16</v>
      </c>
      <c r="T58" s="1" t="s">
        <v>16</v>
      </c>
      <c r="AG58" s="32" t="s">
        <v>112</v>
      </c>
      <c r="AH58" s="32" t="s">
        <v>11</v>
      </c>
      <c r="AI58" s="32" t="s">
        <v>16</v>
      </c>
      <c r="AJ58" s="1" t="s">
        <v>16</v>
      </c>
    </row>
    <row r="59" spans="1:41" x14ac:dyDescent="0.25">
      <c r="A59" s="32" t="s">
        <v>113</v>
      </c>
      <c r="B59" s="32" t="s">
        <v>11</v>
      </c>
      <c r="C59" s="32" t="s">
        <v>16</v>
      </c>
      <c r="D59" s="32" t="s">
        <v>16</v>
      </c>
      <c r="Q59" s="32" t="s">
        <v>113</v>
      </c>
      <c r="R59" s="32" t="s">
        <v>11</v>
      </c>
      <c r="S59" s="1" t="s">
        <v>16</v>
      </c>
      <c r="T59" s="1" t="s">
        <v>16</v>
      </c>
      <c r="AG59" s="32" t="s">
        <v>113</v>
      </c>
      <c r="AH59" s="32" t="s">
        <v>11</v>
      </c>
      <c r="AI59" s="32" t="s">
        <v>16</v>
      </c>
      <c r="AJ59" s="1" t="s">
        <v>16</v>
      </c>
    </row>
    <row r="60" spans="1:41" x14ac:dyDescent="0.25">
      <c r="A60" s="32" t="s">
        <v>114</v>
      </c>
      <c r="B60" s="32" t="s">
        <v>11</v>
      </c>
      <c r="C60" s="32" t="s">
        <v>16</v>
      </c>
      <c r="D60" s="32" t="s">
        <v>16</v>
      </c>
      <c r="Q60" s="32" t="s">
        <v>114</v>
      </c>
      <c r="R60" s="32" t="s">
        <v>11</v>
      </c>
      <c r="S60" s="1" t="s">
        <v>16</v>
      </c>
      <c r="T60" s="1" t="s">
        <v>16</v>
      </c>
      <c r="AG60" s="32" t="s">
        <v>114</v>
      </c>
      <c r="AH60" s="32" t="s">
        <v>11</v>
      </c>
      <c r="AI60" s="32" t="s">
        <v>16</v>
      </c>
      <c r="AJ60" s="1" t="s">
        <v>16</v>
      </c>
    </row>
    <row r="61" spans="1:41" x14ac:dyDescent="0.25">
      <c r="A61" s="32" t="s">
        <v>115</v>
      </c>
      <c r="B61" s="32" t="s">
        <v>11</v>
      </c>
      <c r="C61" s="32" t="s">
        <v>16</v>
      </c>
      <c r="D61" s="32" t="s">
        <v>16</v>
      </c>
      <c r="Q61" s="32" t="s">
        <v>115</v>
      </c>
      <c r="R61" s="32" t="s">
        <v>11</v>
      </c>
      <c r="S61" s="1" t="s">
        <v>16</v>
      </c>
      <c r="T61" s="1" t="s">
        <v>16</v>
      </c>
      <c r="AG61" s="32" t="s">
        <v>115</v>
      </c>
      <c r="AH61" s="32" t="s">
        <v>11</v>
      </c>
      <c r="AI61" s="32" t="s">
        <v>16</v>
      </c>
      <c r="AJ61" s="1" t="s">
        <v>16</v>
      </c>
    </row>
    <row r="62" spans="1:41" x14ac:dyDescent="0.25">
      <c r="A62" s="32" t="s">
        <v>117</v>
      </c>
      <c r="B62" s="32" t="s">
        <v>11</v>
      </c>
      <c r="C62" s="32" t="s">
        <v>16</v>
      </c>
      <c r="D62" s="32" t="s">
        <v>16</v>
      </c>
      <c r="Q62" s="32" t="s">
        <v>117</v>
      </c>
      <c r="R62" s="32" t="s">
        <v>11</v>
      </c>
      <c r="S62" s="1" t="s">
        <v>16</v>
      </c>
      <c r="T62" s="1" t="s">
        <v>16</v>
      </c>
      <c r="AG62" s="32" t="s">
        <v>117</v>
      </c>
      <c r="AH62" s="32" t="s">
        <v>11</v>
      </c>
      <c r="AI62" s="32" t="s">
        <v>16</v>
      </c>
      <c r="AJ62" s="1" t="s">
        <v>16</v>
      </c>
    </row>
    <row r="63" spans="1:41" x14ac:dyDescent="0.25">
      <c r="A63" s="32" t="s">
        <v>118</v>
      </c>
      <c r="B63" s="32" t="s">
        <v>11</v>
      </c>
      <c r="C63" s="32" t="s">
        <v>16</v>
      </c>
      <c r="D63" s="32" t="s">
        <v>16</v>
      </c>
      <c r="Q63" s="32" t="s">
        <v>118</v>
      </c>
      <c r="R63" s="32" t="s">
        <v>11</v>
      </c>
      <c r="S63" s="1" t="s">
        <v>16</v>
      </c>
      <c r="T63" s="1" t="s">
        <v>16</v>
      </c>
      <c r="AG63" s="32" t="s">
        <v>118</v>
      </c>
      <c r="AH63" s="32" t="s">
        <v>11</v>
      </c>
      <c r="AI63" s="32" t="s">
        <v>16</v>
      </c>
      <c r="AJ63" s="1" t="s">
        <v>16</v>
      </c>
    </row>
    <row r="64" spans="1:41" x14ac:dyDescent="0.25">
      <c r="A64" s="32" t="s">
        <v>119</v>
      </c>
      <c r="B64" s="32" t="s">
        <v>11</v>
      </c>
      <c r="C64" s="32" t="s">
        <v>16</v>
      </c>
      <c r="D64" s="32" t="s">
        <v>16</v>
      </c>
      <c r="Q64" s="32" t="s">
        <v>119</v>
      </c>
      <c r="R64" s="32" t="s">
        <v>11</v>
      </c>
      <c r="S64" s="1" t="s">
        <v>16</v>
      </c>
      <c r="T64" s="1" t="s">
        <v>16</v>
      </c>
      <c r="AG64" s="32" t="s">
        <v>119</v>
      </c>
      <c r="AH64" s="32" t="s">
        <v>11</v>
      </c>
      <c r="AI64" s="32" t="s">
        <v>16</v>
      </c>
      <c r="AJ64" s="1" t="s">
        <v>16</v>
      </c>
    </row>
    <row r="65" spans="1:36" x14ac:dyDescent="0.25">
      <c r="A65" s="32" t="s">
        <v>120</v>
      </c>
      <c r="B65" s="32" t="s">
        <v>11</v>
      </c>
      <c r="C65" s="32" t="s">
        <v>16</v>
      </c>
      <c r="D65" s="32" t="s">
        <v>16</v>
      </c>
      <c r="Q65" s="32" t="s">
        <v>120</v>
      </c>
      <c r="R65" s="32" t="s">
        <v>11</v>
      </c>
      <c r="S65" s="1" t="s">
        <v>16</v>
      </c>
      <c r="T65" s="1" t="s">
        <v>16</v>
      </c>
      <c r="AG65" s="32" t="s">
        <v>120</v>
      </c>
      <c r="AH65" s="32" t="s">
        <v>11</v>
      </c>
      <c r="AI65" s="32" t="s">
        <v>16</v>
      </c>
      <c r="AJ65" s="1" t="s">
        <v>16</v>
      </c>
    </row>
    <row r="66" spans="1:36" x14ac:dyDescent="0.25">
      <c r="A66" s="32" t="s">
        <v>121</v>
      </c>
      <c r="B66" s="32" t="s">
        <v>11</v>
      </c>
      <c r="C66" s="32" t="s">
        <v>16</v>
      </c>
      <c r="D66" s="32" t="s">
        <v>16</v>
      </c>
      <c r="Q66" s="32" t="s">
        <v>121</v>
      </c>
      <c r="R66" s="32" t="s">
        <v>11</v>
      </c>
      <c r="S66" s="1" t="s">
        <v>16</v>
      </c>
      <c r="T66" s="1" t="s">
        <v>16</v>
      </c>
      <c r="AG66" s="32" t="s">
        <v>121</v>
      </c>
      <c r="AH66" s="32" t="s">
        <v>11</v>
      </c>
      <c r="AI66" s="32" t="s">
        <v>16</v>
      </c>
      <c r="AJ66" s="1" t="s">
        <v>16</v>
      </c>
    </row>
    <row r="67" spans="1:36" x14ac:dyDescent="0.25">
      <c r="A67" s="32" t="s">
        <v>122</v>
      </c>
      <c r="B67" s="32" t="s">
        <v>11</v>
      </c>
      <c r="C67" s="32" t="s">
        <v>16</v>
      </c>
      <c r="D67" s="32" t="s">
        <v>16</v>
      </c>
      <c r="Q67" s="32" t="s">
        <v>122</v>
      </c>
      <c r="R67" s="32" t="s">
        <v>11</v>
      </c>
      <c r="S67" s="1" t="s">
        <v>16</v>
      </c>
      <c r="T67" s="1" t="s">
        <v>16</v>
      </c>
      <c r="AG67" s="32" t="s">
        <v>122</v>
      </c>
      <c r="AH67" s="32" t="s">
        <v>11</v>
      </c>
      <c r="AI67" s="32" t="s">
        <v>16</v>
      </c>
      <c r="AJ67" s="1" t="s">
        <v>16</v>
      </c>
    </row>
    <row r="68" spans="1:36" x14ac:dyDescent="0.25">
      <c r="A68" s="32" t="s">
        <v>123</v>
      </c>
      <c r="B68" s="32" t="s">
        <v>11</v>
      </c>
      <c r="C68" s="32" t="s">
        <v>16</v>
      </c>
      <c r="D68" s="32" t="s">
        <v>16</v>
      </c>
      <c r="Q68" s="32" t="s">
        <v>123</v>
      </c>
      <c r="R68" s="32" t="s">
        <v>11</v>
      </c>
      <c r="S68" s="1" t="s">
        <v>16</v>
      </c>
      <c r="T68" s="1" t="s">
        <v>16</v>
      </c>
      <c r="AG68" s="32" t="s">
        <v>123</v>
      </c>
      <c r="AH68" s="32" t="s">
        <v>11</v>
      </c>
      <c r="AI68" s="32" t="s">
        <v>16</v>
      </c>
      <c r="AJ68" s="1" t="s">
        <v>16</v>
      </c>
    </row>
    <row r="69" spans="1:36" x14ac:dyDescent="0.25">
      <c r="A69" s="32" t="s">
        <v>124</v>
      </c>
      <c r="B69" s="32" t="s">
        <v>11</v>
      </c>
      <c r="C69" s="32" t="s">
        <v>16</v>
      </c>
      <c r="D69" s="32" t="s">
        <v>16</v>
      </c>
      <c r="Q69" s="32" t="s">
        <v>124</v>
      </c>
      <c r="R69" s="32" t="s">
        <v>11</v>
      </c>
      <c r="S69" s="1" t="s">
        <v>16</v>
      </c>
      <c r="T69" s="1" t="s">
        <v>16</v>
      </c>
      <c r="AG69" s="32" t="s">
        <v>124</v>
      </c>
      <c r="AH69" s="32" t="s">
        <v>11</v>
      </c>
      <c r="AI69" s="32" t="s">
        <v>16</v>
      </c>
      <c r="AJ69" s="1" t="s">
        <v>16</v>
      </c>
    </row>
    <row r="70" spans="1:36" x14ac:dyDescent="0.25">
      <c r="A70" s="32" t="s">
        <v>125</v>
      </c>
      <c r="B70" s="32" t="s">
        <v>11</v>
      </c>
      <c r="C70" s="32" t="s">
        <v>16</v>
      </c>
      <c r="D70" s="32" t="s">
        <v>16</v>
      </c>
      <c r="Q70" s="32" t="s">
        <v>125</v>
      </c>
      <c r="R70" s="32" t="s">
        <v>11</v>
      </c>
      <c r="S70" s="1" t="s">
        <v>16</v>
      </c>
      <c r="T70" s="1" t="s">
        <v>16</v>
      </c>
      <c r="AG70" s="32" t="s">
        <v>125</v>
      </c>
      <c r="AH70" s="32" t="s">
        <v>11</v>
      </c>
      <c r="AI70" s="32" t="s">
        <v>16</v>
      </c>
      <c r="AJ70" s="1" t="s">
        <v>16</v>
      </c>
    </row>
    <row r="71" spans="1:36" ht="15.75" thickBot="1" x14ac:dyDescent="0.3">
      <c r="A71" s="32" t="s">
        <v>126</v>
      </c>
      <c r="B71" s="32" t="s">
        <v>11</v>
      </c>
      <c r="C71" s="32" t="s">
        <v>16</v>
      </c>
      <c r="D71" s="32" t="s">
        <v>16</v>
      </c>
      <c r="Q71" s="32" t="s">
        <v>126</v>
      </c>
      <c r="R71" s="32" t="s">
        <v>11</v>
      </c>
      <c r="S71" s="21" t="s">
        <v>16</v>
      </c>
      <c r="T71" s="21" t="s">
        <v>16</v>
      </c>
      <c r="AG71" s="32" t="s">
        <v>126</v>
      </c>
      <c r="AH71" s="32" t="s">
        <v>11</v>
      </c>
      <c r="AI71" s="32" t="s">
        <v>16</v>
      </c>
      <c r="AJ71" s="21" t="s">
        <v>16</v>
      </c>
    </row>
    <row r="72" spans="1:36" x14ac:dyDescent="0.25">
      <c r="A72"/>
      <c r="B72"/>
      <c r="C72"/>
      <c r="D72"/>
      <c r="Q72"/>
      <c r="R72"/>
      <c r="AG72"/>
      <c r="AH72"/>
      <c r="AI72"/>
    </row>
    <row r="73" spans="1:36" x14ac:dyDescent="0.25">
      <c r="A73"/>
      <c r="B73"/>
      <c r="C73"/>
      <c r="D73"/>
      <c r="Q73"/>
      <c r="R73"/>
      <c r="AG73"/>
      <c r="AH73"/>
      <c r="AI73"/>
    </row>
    <row r="74" spans="1:36" x14ac:dyDescent="0.25">
      <c r="A74"/>
      <c r="B74"/>
      <c r="C74"/>
      <c r="D74"/>
      <c r="Q74"/>
      <c r="R74"/>
      <c r="AG74"/>
      <c r="AH74"/>
      <c r="AI74"/>
    </row>
    <row r="75" spans="1:36" x14ac:dyDescent="0.25">
      <c r="A75"/>
      <c r="B75"/>
      <c r="C75"/>
      <c r="D75"/>
      <c r="Q75"/>
      <c r="R75"/>
      <c r="AG75"/>
      <c r="AH75"/>
      <c r="AI75"/>
    </row>
    <row r="76" spans="1:36" x14ac:dyDescent="0.25">
      <c r="A76"/>
      <c r="B76"/>
      <c r="C76"/>
      <c r="D76"/>
      <c r="Q76"/>
      <c r="R76"/>
      <c r="AG76"/>
      <c r="AH76"/>
      <c r="AI76"/>
    </row>
    <row r="77" spans="1:36" x14ac:dyDescent="0.25">
      <c r="A77"/>
      <c r="B77"/>
      <c r="C77"/>
      <c r="D77"/>
      <c r="Q77"/>
      <c r="R77"/>
      <c r="AG77"/>
      <c r="AH77"/>
      <c r="AI77"/>
    </row>
    <row r="78" spans="1:36" x14ac:dyDescent="0.25">
      <c r="A78"/>
      <c r="B78"/>
      <c r="C78"/>
      <c r="D78"/>
      <c r="Q78"/>
      <c r="R78"/>
      <c r="AG78"/>
      <c r="AH78"/>
      <c r="AI78"/>
    </row>
    <row r="79" spans="1:36" x14ac:dyDescent="0.25">
      <c r="A79"/>
      <c r="B79"/>
      <c r="C79"/>
      <c r="D79"/>
      <c r="Q79"/>
      <c r="R79"/>
      <c r="AG79"/>
      <c r="AH79"/>
      <c r="AI79"/>
    </row>
    <row r="80" spans="1:36" x14ac:dyDescent="0.25">
      <c r="A80"/>
      <c r="B80"/>
      <c r="C80"/>
      <c r="D80"/>
      <c r="Q80"/>
      <c r="R80"/>
      <c r="AG80"/>
      <c r="AH80"/>
      <c r="AI80"/>
    </row>
    <row r="81" spans="1:35" x14ac:dyDescent="0.25">
      <c r="A81"/>
      <c r="B81"/>
      <c r="C81"/>
      <c r="D81"/>
      <c r="Q81"/>
      <c r="R81"/>
      <c r="AG81"/>
      <c r="AH81"/>
      <c r="AI81"/>
    </row>
    <row r="82" spans="1:35" x14ac:dyDescent="0.25">
      <c r="A82"/>
      <c r="B82"/>
      <c r="C82"/>
      <c r="D82"/>
      <c r="Q82"/>
      <c r="R82"/>
      <c r="AG82"/>
      <c r="AH82"/>
      <c r="AI82"/>
    </row>
    <row r="83" spans="1:35" x14ac:dyDescent="0.25">
      <c r="A83"/>
      <c r="B83"/>
      <c r="C83"/>
      <c r="D83"/>
      <c r="Q83"/>
      <c r="R83"/>
      <c r="AG83"/>
      <c r="AH83"/>
      <c r="AI83"/>
    </row>
    <row r="84" spans="1:35" x14ac:dyDescent="0.25">
      <c r="A84"/>
      <c r="B84"/>
      <c r="C84"/>
      <c r="D84"/>
      <c r="Q84"/>
      <c r="R84"/>
      <c r="AG84"/>
      <c r="AH84"/>
      <c r="AI84"/>
    </row>
    <row r="85" spans="1:35" x14ac:dyDescent="0.25">
      <c r="A85"/>
      <c r="B85"/>
      <c r="C85"/>
      <c r="D85"/>
      <c r="Q85"/>
      <c r="R85"/>
      <c r="AG85"/>
      <c r="AH85"/>
      <c r="AI85"/>
    </row>
    <row r="86" spans="1:35" x14ac:dyDescent="0.25">
      <c r="A86"/>
      <c r="B86"/>
      <c r="C86"/>
      <c r="D86"/>
      <c r="Q86"/>
      <c r="R86"/>
      <c r="AG86"/>
      <c r="AH86"/>
      <c r="AI86"/>
    </row>
    <row r="87" spans="1:35" x14ac:dyDescent="0.25">
      <c r="A87"/>
      <c r="B87"/>
      <c r="C87"/>
      <c r="D87"/>
      <c r="Q87"/>
      <c r="R87"/>
      <c r="AG87"/>
      <c r="AH87"/>
      <c r="AI87"/>
    </row>
    <row r="88" spans="1:35" x14ac:dyDescent="0.25">
      <c r="A88"/>
      <c r="B88"/>
      <c r="C88"/>
      <c r="D88"/>
      <c r="Q88"/>
      <c r="R88"/>
      <c r="AG88"/>
      <c r="AH88"/>
      <c r="AI88"/>
    </row>
    <row r="89" spans="1:35" x14ac:dyDescent="0.25">
      <c r="A89"/>
      <c r="B89"/>
      <c r="C89"/>
      <c r="D89"/>
      <c r="Q89"/>
      <c r="R89"/>
      <c r="AG89"/>
      <c r="AH89"/>
      <c r="AI89"/>
    </row>
    <row r="90" spans="1:35" x14ac:dyDescent="0.25">
      <c r="A90"/>
      <c r="B90"/>
      <c r="C90"/>
      <c r="D90"/>
      <c r="Q90"/>
      <c r="R90"/>
      <c r="AG90"/>
      <c r="AH90"/>
      <c r="AI90"/>
    </row>
    <row r="91" spans="1:35" x14ac:dyDescent="0.25">
      <c r="A91"/>
      <c r="B91"/>
      <c r="C91"/>
      <c r="D91"/>
      <c r="Q91"/>
      <c r="R91"/>
      <c r="AG91"/>
      <c r="AH91"/>
      <c r="AI91"/>
    </row>
    <row r="92" spans="1:35" x14ac:dyDescent="0.25">
      <c r="A92"/>
      <c r="B92"/>
      <c r="C92"/>
      <c r="D92"/>
      <c r="Q92"/>
      <c r="R92"/>
      <c r="AG92"/>
      <c r="AH92"/>
      <c r="AI92"/>
    </row>
    <row r="93" spans="1:35" x14ac:dyDescent="0.25">
      <c r="A93"/>
      <c r="B93"/>
      <c r="C93"/>
      <c r="D93"/>
      <c r="Q93"/>
      <c r="R93"/>
      <c r="AG93"/>
      <c r="AH93"/>
      <c r="AI93"/>
    </row>
    <row r="94" spans="1:35" x14ac:dyDescent="0.25">
      <c r="A94"/>
      <c r="B94"/>
      <c r="C94"/>
      <c r="D94"/>
      <c r="Q94"/>
      <c r="R94"/>
      <c r="AG94"/>
      <c r="AH94"/>
      <c r="AI94"/>
    </row>
    <row r="95" spans="1:35" x14ac:dyDescent="0.25">
      <c r="A95"/>
      <c r="B95"/>
      <c r="C95"/>
      <c r="D95"/>
      <c r="Q95"/>
      <c r="R95"/>
      <c r="AG95"/>
      <c r="AH95"/>
      <c r="AI95"/>
    </row>
    <row r="96" spans="1:35" x14ac:dyDescent="0.25">
      <c r="A96"/>
      <c r="B96"/>
      <c r="C96"/>
      <c r="D96"/>
      <c r="Q96"/>
      <c r="R96"/>
      <c r="AG96"/>
      <c r="AH96"/>
      <c r="AI96"/>
    </row>
    <row r="97" spans="1:35" x14ac:dyDescent="0.25">
      <c r="A97"/>
      <c r="B97"/>
      <c r="C97"/>
      <c r="D97"/>
      <c r="Q97"/>
      <c r="R97"/>
      <c r="AG97"/>
      <c r="AH97"/>
      <c r="AI97"/>
    </row>
    <row r="98" spans="1:35" x14ac:dyDescent="0.25">
      <c r="A98"/>
      <c r="B98"/>
      <c r="C98"/>
      <c r="D98"/>
      <c r="Q98"/>
      <c r="R98"/>
      <c r="AG98"/>
      <c r="AH98"/>
      <c r="AI98"/>
    </row>
    <row r="99" spans="1:35" x14ac:dyDescent="0.25">
      <c r="A99"/>
      <c r="B99"/>
      <c r="C99"/>
      <c r="D99"/>
      <c r="Q99"/>
      <c r="R99"/>
      <c r="AG99"/>
      <c r="AH99"/>
      <c r="AI99"/>
    </row>
    <row r="100" spans="1:35" x14ac:dyDescent="0.25">
      <c r="A100"/>
      <c r="B100"/>
      <c r="C100"/>
      <c r="D100"/>
      <c r="Q100"/>
      <c r="R100"/>
      <c r="AG100"/>
      <c r="AH100"/>
      <c r="AI100"/>
    </row>
    <row r="101" spans="1:35" x14ac:dyDescent="0.25">
      <c r="A101"/>
      <c r="B101"/>
      <c r="C101"/>
      <c r="D101"/>
      <c r="Q101"/>
      <c r="R101"/>
      <c r="AG101"/>
      <c r="AH101"/>
      <c r="AI101"/>
    </row>
    <row r="102" spans="1:35" x14ac:dyDescent="0.25">
      <c r="A102"/>
      <c r="B102"/>
      <c r="C102"/>
      <c r="D102"/>
      <c r="Q102"/>
      <c r="R102"/>
      <c r="AG102"/>
      <c r="AH102"/>
      <c r="AI102"/>
    </row>
    <row r="103" spans="1:35" x14ac:dyDescent="0.25">
      <c r="A103"/>
      <c r="B103"/>
      <c r="C103"/>
      <c r="D103"/>
      <c r="Q103"/>
      <c r="R103"/>
      <c r="AG103"/>
      <c r="AH103"/>
      <c r="AI103"/>
    </row>
    <row r="104" spans="1:35" x14ac:dyDescent="0.25">
      <c r="A104"/>
      <c r="B104"/>
      <c r="C104"/>
      <c r="D104"/>
      <c r="Q104"/>
      <c r="R104"/>
      <c r="AG104"/>
      <c r="AH104"/>
      <c r="AI104"/>
    </row>
    <row r="105" spans="1:35" x14ac:dyDescent="0.25">
      <c r="A105"/>
      <c r="B105"/>
      <c r="C105"/>
      <c r="D105"/>
      <c r="Q105"/>
      <c r="R105"/>
      <c r="AG105"/>
      <c r="AH105"/>
      <c r="AI105"/>
    </row>
    <row r="106" spans="1:35" x14ac:dyDescent="0.25">
      <c r="A106"/>
      <c r="B106"/>
      <c r="C106"/>
      <c r="D106"/>
      <c r="Q106"/>
      <c r="R106"/>
      <c r="AG106"/>
      <c r="AH106"/>
      <c r="AI106"/>
    </row>
    <row r="107" spans="1:35" x14ac:dyDescent="0.25">
      <c r="A107"/>
      <c r="B107"/>
      <c r="C107"/>
      <c r="D107"/>
      <c r="Q107"/>
      <c r="R107"/>
      <c r="AG107"/>
      <c r="AH107"/>
      <c r="AI107"/>
    </row>
    <row r="108" spans="1:35" x14ac:dyDescent="0.25">
      <c r="A108"/>
      <c r="B108"/>
      <c r="C108"/>
      <c r="D108"/>
      <c r="Q108"/>
      <c r="R108"/>
      <c r="AG108"/>
      <c r="AH108"/>
      <c r="AI108"/>
    </row>
    <row r="109" spans="1:35" x14ac:dyDescent="0.25">
      <c r="A109"/>
      <c r="B109"/>
      <c r="C109"/>
      <c r="D109"/>
      <c r="Q109"/>
      <c r="R109"/>
      <c r="AG109"/>
      <c r="AH109"/>
      <c r="AI109"/>
    </row>
    <row r="110" spans="1:35" x14ac:dyDescent="0.25">
      <c r="A110"/>
      <c r="B110"/>
      <c r="C110"/>
      <c r="D110"/>
      <c r="Q110"/>
      <c r="R110"/>
      <c r="AG110"/>
      <c r="AH110"/>
      <c r="AI110"/>
    </row>
    <row r="111" spans="1:35" x14ac:dyDescent="0.25">
      <c r="A111"/>
      <c r="B111"/>
      <c r="C111"/>
      <c r="D111"/>
      <c r="Q111"/>
      <c r="R111"/>
      <c r="AG111"/>
      <c r="AH111"/>
      <c r="AI111"/>
    </row>
    <row r="112" spans="1:35" x14ac:dyDescent="0.25">
      <c r="A112"/>
      <c r="B112"/>
      <c r="C112"/>
      <c r="D112"/>
      <c r="Q112"/>
      <c r="R112"/>
      <c r="AG112"/>
      <c r="AH112"/>
      <c r="AI112"/>
    </row>
    <row r="113" spans="1:35" x14ac:dyDescent="0.25">
      <c r="A113"/>
      <c r="B113"/>
      <c r="C113"/>
      <c r="D113"/>
      <c r="Q113"/>
      <c r="R113"/>
      <c r="AG113"/>
      <c r="AH113"/>
      <c r="AI113"/>
    </row>
    <row r="114" spans="1:35" x14ac:dyDescent="0.25">
      <c r="A114"/>
      <c r="B114"/>
      <c r="C114"/>
      <c r="D114"/>
      <c r="Q114"/>
      <c r="R114"/>
      <c r="AG114"/>
      <c r="AH114"/>
      <c r="AI114"/>
    </row>
    <row r="115" spans="1:35" x14ac:dyDescent="0.25">
      <c r="A115"/>
      <c r="B115"/>
      <c r="C115"/>
      <c r="D115"/>
      <c r="Q115"/>
      <c r="R115"/>
      <c r="AG115"/>
      <c r="AH115"/>
      <c r="AI115"/>
    </row>
    <row r="116" spans="1:35" x14ac:dyDescent="0.25">
      <c r="A116"/>
      <c r="B116"/>
      <c r="C116"/>
      <c r="D116"/>
      <c r="Q116"/>
      <c r="R116"/>
      <c r="AG116"/>
      <c r="AH116"/>
      <c r="AI116"/>
    </row>
    <row r="117" spans="1:35" x14ac:dyDescent="0.25">
      <c r="A117"/>
      <c r="B117"/>
      <c r="C117"/>
      <c r="D117"/>
      <c r="Q117"/>
      <c r="R117"/>
      <c r="AG117"/>
      <c r="AH117"/>
      <c r="AI117"/>
    </row>
    <row r="118" spans="1:35" x14ac:dyDescent="0.25">
      <c r="A118"/>
      <c r="B118"/>
      <c r="C118"/>
      <c r="D118"/>
      <c r="Q118"/>
      <c r="R118"/>
      <c r="AG118"/>
      <c r="AH118"/>
      <c r="AI118"/>
    </row>
    <row r="119" spans="1:35" x14ac:dyDescent="0.25">
      <c r="A119"/>
      <c r="B119"/>
      <c r="C119"/>
      <c r="D119"/>
      <c r="Q119"/>
      <c r="R119"/>
      <c r="AG119"/>
      <c r="AH119"/>
      <c r="AI119"/>
    </row>
    <row r="120" spans="1:35" x14ac:dyDescent="0.25">
      <c r="A120"/>
      <c r="B120"/>
      <c r="C120"/>
      <c r="D120"/>
      <c r="Q120"/>
      <c r="R120"/>
      <c r="AG120"/>
      <c r="AH120"/>
      <c r="AI120"/>
    </row>
    <row r="121" spans="1:35" x14ac:dyDescent="0.25">
      <c r="A121"/>
      <c r="B121"/>
      <c r="C121"/>
      <c r="D121"/>
      <c r="Q121"/>
      <c r="R121"/>
      <c r="AG121"/>
      <c r="AH121"/>
      <c r="AI121"/>
    </row>
    <row r="122" spans="1:35" x14ac:dyDescent="0.25">
      <c r="A122"/>
      <c r="B122"/>
      <c r="C122"/>
      <c r="D122"/>
      <c r="Q122"/>
      <c r="R122"/>
      <c r="AG122"/>
      <c r="AH122"/>
      <c r="AI122"/>
    </row>
    <row r="123" spans="1:35" x14ac:dyDescent="0.25">
      <c r="A123"/>
      <c r="B123"/>
      <c r="C123"/>
      <c r="D123"/>
      <c r="Q123"/>
      <c r="R123"/>
      <c r="AG123"/>
      <c r="AH123"/>
      <c r="AI123"/>
    </row>
    <row r="124" spans="1:35" x14ac:dyDescent="0.25">
      <c r="A124"/>
      <c r="B124"/>
      <c r="C124"/>
      <c r="D124"/>
      <c r="Q124"/>
      <c r="R124"/>
      <c r="AG124"/>
      <c r="AH124"/>
      <c r="AI124"/>
    </row>
    <row r="125" spans="1:35" x14ac:dyDescent="0.25">
      <c r="A125"/>
      <c r="B125"/>
      <c r="C125"/>
      <c r="D125"/>
      <c r="Q125"/>
      <c r="R125"/>
      <c r="AG125"/>
      <c r="AH125"/>
      <c r="AI125"/>
    </row>
  </sheetData>
  <sortState xmlns:xlrd2="http://schemas.microsoft.com/office/spreadsheetml/2017/richdata2" ref="V2:Y30">
    <sortCondition ref="Y2:Y30"/>
    <sortCondition ref="X2:X30"/>
    <sortCondition ref="V2:V30"/>
  </sortState>
  <mergeCells count="54">
    <mergeCell ref="AQ33:AQ34"/>
    <mergeCell ref="AQ21:AQ22"/>
    <mergeCell ref="AR25:AR26"/>
    <mergeCell ref="AS25:AT25"/>
    <mergeCell ref="AQ27:AQ28"/>
    <mergeCell ref="AR31:AR32"/>
    <mergeCell ref="AS31:AT31"/>
    <mergeCell ref="AQ9:AQ10"/>
    <mergeCell ref="AR13:AR14"/>
    <mergeCell ref="AS13:AT13"/>
    <mergeCell ref="AQ15:AQ16"/>
    <mergeCell ref="AR19:AR20"/>
    <mergeCell ref="AS19:AT19"/>
    <mergeCell ref="AR1:AR2"/>
    <mergeCell ref="AS1:AT1"/>
    <mergeCell ref="AQ3:AQ4"/>
    <mergeCell ref="AR7:AR8"/>
    <mergeCell ref="AS7:AT7"/>
    <mergeCell ref="AA33:AA34"/>
    <mergeCell ref="AB25:AB26"/>
    <mergeCell ref="AC25:AD25"/>
    <mergeCell ref="AA27:AA28"/>
    <mergeCell ref="AB31:AB32"/>
    <mergeCell ref="AC31:AD31"/>
    <mergeCell ref="AC13:AD13"/>
    <mergeCell ref="AA15:AA16"/>
    <mergeCell ref="AB19:AB20"/>
    <mergeCell ref="AC19:AD19"/>
    <mergeCell ref="AA21:AA22"/>
    <mergeCell ref="AC1:AD1"/>
    <mergeCell ref="AA3:AA4"/>
    <mergeCell ref="AB7:AB8"/>
    <mergeCell ref="AC7:AD7"/>
    <mergeCell ref="AA9:AA10"/>
    <mergeCell ref="K15:K16"/>
    <mergeCell ref="L1:L2"/>
    <mergeCell ref="M1:N1"/>
    <mergeCell ref="K3:K4"/>
    <mergeCell ref="AB1:AB2"/>
    <mergeCell ref="AB13:AB14"/>
    <mergeCell ref="L7:L8"/>
    <mergeCell ref="M7:N7"/>
    <mergeCell ref="K9:K10"/>
    <mergeCell ref="L13:L14"/>
    <mergeCell ref="M13:N13"/>
    <mergeCell ref="L31:L32"/>
    <mergeCell ref="M31:N31"/>
    <mergeCell ref="K33:K34"/>
    <mergeCell ref="L19:L20"/>
    <mergeCell ref="M19:N19"/>
    <mergeCell ref="K21:K22"/>
    <mergeCell ref="L25:L26"/>
    <mergeCell ref="M25:N25"/>
    <mergeCell ref="K27:K28"/>
  </mergeCells>
  <phoneticPr fontId="5" type="noConversion"/>
  <conditionalFormatting sqref="S1">
    <cfRule type="containsText" dxfId="6" priority="7" operator="containsText" text="NEG">
      <formula>NOT(ISERROR(SEARCH("NEG",S1)))</formula>
    </cfRule>
  </conditionalFormatting>
  <conditionalFormatting sqref="X1">
    <cfRule type="containsText" dxfId="5" priority="5" operator="containsText" text="NEG">
      <formula>NOT(ISERROR(SEARCH("NEG",X1)))</formula>
    </cfRule>
  </conditionalFormatting>
  <conditionalFormatting sqref="AF1">
    <cfRule type="containsText" dxfId="4" priority="3" operator="containsText" text="NEG">
      <formula>NOT(ISERROR(SEARCH("NEG",AF1)))</formula>
    </cfRule>
  </conditionalFormatting>
  <conditionalFormatting sqref="AJ1">
    <cfRule type="containsText" dxfId="3" priority="2" operator="containsText" text="NEG">
      <formula>NOT(ISERROR(SEARCH("NEG",AJ1)))</formula>
    </cfRule>
  </conditionalFormatting>
  <conditionalFormatting sqref="AO1">
    <cfRule type="containsText" dxfId="2" priority="1" operator="containsText" text="NEG">
      <formula>NOT(ISERROR(SEARCH("NEG",AO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37639-C7F8-4001-B160-710D1E19B4A7}">
  <dimension ref="A1:AF93"/>
  <sheetViews>
    <sheetView zoomScale="130" zoomScaleNormal="130" workbookViewId="0">
      <selection activeCell="K95" sqref="K95"/>
    </sheetView>
  </sheetViews>
  <sheetFormatPr defaultColWidth="9.140625" defaultRowHeight="15" x14ac:dyDescent="0.25"/>
  <cols>
    <col min="1" max="1" width="7.28515625" style="1" bestFit="1" customWidth="1"/>
    <col min="2" max="2" width="31.5703125" style="32" bestFit="1" customWidth="1"/>
    <col min="3" max="3" width="7.28515625" style="32" bestFit="1" customWidth="1"/>
    <col min="4" max="4" width="7.5703125" style="32" bestFit="1" customWidth="1"/>
    <col min="5" max="5" width="12.28515625" style="32" bestFit="1" customWidth="1"/>
    <col min="6" max="6" width="8.28515625" style="32" bestFit="1" customWidth="1"/>
    <col min="7" max="7" width="7.7109375" style="32" bestFit="1" customWidth="1"/>
    <col min="8" max="8" width="12.28515625" style="32" bestFit="1" customWidth="1"/>
    <col min="9" max="9" width="6.5703125" style="32" bestFit="1" customWidth="1"/>
    <col min="10" max="10" width="8.7109375" style="32" bestFit="1" customWidth="1"/>
    <col min="11" max="11" width="12.28515625" style="1" bestFit="1" customWidth="1"/>
    <col min="12" max="12" width="4.7109375" style="1" bestFit="1" customWidth="1"/>
    <col min="13" max="13" width="16.5703125" style="1" bestFit="1" customWidth="1"/>
    <col min="14" max="15" width="6" style="1" bestFit="1" customWidth="1"/>
    <col min="16" max="16" width="8.85546875" style="1" bestFit="1" customWidth="1"/>
    <col min="17" max="17" width="8.28515625" style="1" bestFit="1" customWidth="1"/>
    <col min="18" max="18" width="7.7109375" style="1" bestFit="1" customWidth="1"/>
    <col min="19" max="19" width="9.42578125" style="1" bestFit="1" customWidth="1"/>
    <col min="20" max="20" width="6.5703125" style="1" bestFit="1" customWidth="1"/>
    <col min="21" max="21" width="8.7109375" style="1" bestFit="1" customWidth="1"/>
    <col min="22" max="22" width="7.5703125" style="1" bestFit="1" customWidth="1"/>
    <col min="23" max="23" width="9.5703125" style="1" bestFit="1" customWidth="1"/>
    <col min="24" max="24" width="16.5703125" style="1" bestFit="1" customWidth="1"/>
    <col min="25" max="26" width="6" style="1" bestFit="1" customWidth="1"/>
    <col min="27" max="27" width="8.85546875" style="1" bestFit="1" customWidth="1"/>
    <col min="28" max="28" width="8.28515625" style="1" bestFit="1" customWidth="1"/>
    <col min="29" max="29" width="7.7109375" style="1" bestFit="1" customWidth="1"/>
    <col min="30" max="30" width="9.42578125" style="1" bestFit="1" customWidth="1"/>
    <col min="31" max="31" width="6.5703125" style="1" bestFit="1" customWidth="1"/>
    <col min="32" max="32" width="8.7109375" style="1" bestFit="1" customWidth="1"/>
    <col min="33" max="16384" width="9.140625" style="1"/>
  </cols>
  <sheetData>
    <row r="1" spans="1:32" x14ac:dyDescent="0.25">
      <c r="A1" s="31" t="s">
        <v>127</v>
      </c>
      <c r="B1" s="31" t="s">
        <v>128</v>
      </c>
      <c r="C1" s="31" t="s">
        <v>129</v>
      </c>
      <c r="D1" s="31" t="s">
        <v>130</v>
      </c>
      <c r="E1" s="31" t="s">
        <v>131</v>
      </c>
      <c r="F1" s="31" t="s">
        <v>132</v>
      </c>
      <c r="G1" s="31" t="s">
        <v>133</v>
      </c>
      <c r="H1" s="31" t="s">
        <v>134</v>
      </c>
      <c r="I1" s="31" t="s">
        <v>135</v>
      </c>
      <c r="J1" s="31" t="s">
        <v>136</v>
      </c>
      <c r="L1" s="46" t="s">
        <v>11</v>
      </c>
      <c r="M1" s="31" t="s">
        <v>128</v>
      </c>
      <c r="N1" s="31" t="s">
        <v>129</v>
      </c>
      <c r="O1" s="31" t="s">
        <v>130</v>
      </c>
      <c r="P1" s="31" t="s">
        <v>131</v>
      </c>
      <c r="Q1" s="31" t="s">
        <v>132</v>
      </c>
      <c r="R1" s="31" t="s">
        <v>133</v>
      </c>
      <c r="S1" s="31" t="s">
        <v>134</v>
      </c>
      <c r="T1" s="31" t="s">
        <v>135</v>
      </c>
      <c r="U1" s="31" t="s">
        <v>136</v>
      </c>
      <c r="W1" s="31" t="s">
        <v>63</v>
      </c>
      <c r="X1" s="31" t="s">
        <v>128</v>
      </c>
      <c r="Y1" s="31" t="s">
        <v>129</v>
      </c>
      <c r="Z1" s="31" t="s">
        <v>130</v>
      </c>
      <c r="AA1" s="31" t="s">
        <v>131</v>
      </c>
      <c r="AB1" s="31" t="s">
        <v>132</v>
      </c>
      <c r="AC1" s="31" t="s">
        <v>133</v>
      </c>
      <c r="AD1" s="31" t="s">
        <v>134</v>
      </c>
      <c r="AE1" s="31" t="s">
        <v>135</v>
      </c>
      <c r="AF1" s="31" t="s">
        <v>136</v>
      </c>
    </row>
    <row r="2" spans="1:32" x14ac:dyDescent="0.25">
      <c r="B2" s="32" t="s">
        <v>137</v>
      </c>
      <c r="C2" s="36">
        <v>0.93820000000000003</v>
      </c>
      <c r="D2" s="36">
        <v>2.4279999999999999E-2</v>
      </c>
      <c r="E2" s="37">
        <v>2.8779999999999999E-5</v>
      </c>
      <c r="F2" s="36">
        <v>0.88360000000000005</v>
      </c>
      <c r="G2" s="36">
        <v>0.94089999999999996</v>
      </c>
      <c r="H2" s="36">
        <v>0.97719999999999996</v>
      </c>
      <c r="I2" s="1">
        <v>50000</v>
      </c>
      <c r="J2" s="1">
        <v>950001</v>
      </c>
      <c r="M2" s="32" t="s">
        <v>137</v>
      </c>
      <c r="N2" s="34">
        <v>0.92730000000000001</v>
      </c>
      <c r="O2" s="34">
        <v>2.8559999999999999E-2</v>
      </c>
      <c r="P2" s="33">
        <v>3.3059999999999999E-5</v>
      </c>
      <c r="Q2" s="34">
        <v>0.86270000000000002</v>
      </c>
      <c r="R2" s="34">
        <v>0.93059999999999998</v>
      </c>
      <c r="S2" s="34">
        <v>0.97309999999999997</v>
      </c>
      <c r="T2" s="32">
        <v>50000</v>
      </c>
      <c r="U2" s="32">
        <v>950001</v>
      </c>
      <c r="X2" s="32" t="s">
        <v>137</v>
      </c>
      <c r="Y2" s="36">
        <v>0.9173</v>
      </c>
      <c r="Z2" s="36">
        <v>3.2530000000000003E-2</v>
      </c>
      <c r="AA2" s="37">
        <v>3.7339999999999998E-5</v>
      </c>
      <c r="AB2" s="36">
        <v>0.84360000000000002</v>
      </c>
      <c r="AC2" s="36">
        <v>0.92110000000000003</v>
      </c>
      <c r="AD2" s="36">
        <v>0.96940000000000004</v>
      </c>
      <c r="AE2" s="32">
        <v>50000</v>
      </c>
      <c r="AF2" s="32">
        <v>950001</v>
      </c>
    </row>
    <row r="3" spans="1:32" x14ac:dyDescent="0.25">
      <c r="B3" s="32" t="s">
        <v>138</v>
      </c>
      <c r="C3" s="36">
        <v>0.95960000000000001</v>
      </c>
      <c r="D3" s="36">
        <v>1.5900000000000001E-2</v>
      </c>
      <c r="E3" s="37">
        <v>1.842E-5</v>
      </c>
      <c r="F3" s="36">
        <v>0.92320000000000002</v>
      </c>
      <c r="G3" s="36">
        <v>0.96150000000000002</v>
      </c>
      <c r="H3" s="36">
        <v>0.98470000000000002</v>
      </c>
      <c r="I3" s="1">
        <v>50000</v>
      </c>
      <c r="J3" s="1">
        <v>950001</v>
      </c>
      <c r="M3" s="32" t="s">
        <v>138</v>
      </c>
      <c r="N3" s="34">
        <v>0.95189999999999997</v>
      </c>
      <c r="O3" s="34">
        <v>1.8749999999999999E-2</v>
      </c>
      <c r="P3" s="33">
        <v>2.19E-5</v>
      </c>
      <c r="Q3" s="34">
        <v>0.90920000000000001</v>
      </c>
      <c r="R3" s="34">
        <v>0.95420000000000005</v>
      </c>
      <c r="S3" s="34">
        <v>0.98160000000000003</v>
      </c>
      <c r="T3" s="32">
        <v>50000</v>
      </c>
      <c r="U3" s="32">
        <v>950001</v>
      </c>
      <c r="X3" s="32" t="s">
        <v>138</v>
      </c>
      <c r="Y3" s="36">
        <v>0.95209999999999995</v>
      </c>
      <c r="Z3" s="36">
        <v>1.8700000000000001E-2</v>
      </c>
      <c r="AA3" s="37">
        <v>2.2030000000000001E-5</v>
      </c>
      <c r="AB3" s="36">
        <v>0.90939999999999999</v>
      </c>
      <c r="AC3" s="36">
        <v>0.95440000000000003</v>
      </c>
      <c r="AD3" s="36">
        <v>0.98170000000000002</v>
      </c>
      <c r="AE3" s="32">
        <v>50000</v>
      </c>
      <c r="AF3" s="32">
        <v>950001</v>
      </c>
    </row>
    <row r="4" spans="1:32" x14ac:dyDescent="0.25">
      <c r="B4" s="32" t="s">
        <v>139</v>
      </c>
      <c r="C4" s="36">
        <v>0.65620000000000001</v>
      </c>
      <c r="D4" s="36">
        <v>5.5E-2</v>
      </c>
      <c r="E4" s="37">
        <v>6.0279999999999999E-5</v>
      </c>
      <c r="F4" s="36">
        <v>0.54520000000000002</v>
      </c>
      <c r="G4" s="36">
        <v>0.65749999999999997</v>
      </c>
      <c r="H4" s="36">
        <v>0.7601</v>
      </c>
      <c r="I4" s="1">
        <v>50000</v>
      </c>
      <c r="J4" s="1">
        <v>950001</v>
      </c>
      <c r="M4" s="32" t="s">
        <v>139</v>
      </c>
      <c r="N4" s="34">
        <v>0.62109999999999999</v>
      </c>
      <c r="O4" s="34">
        <v>6.9750000000000006E-2</v>
      </c>
      <c r="P4" s="33">
        <v>7.2910000000000005E-5</v>
      </c>
      <c r="Q4" s="34">
        <v>0.48049999999999998</v>
      </c>
      <c r="R4" s="34">
        <v>0.62270000000000003</v>
      </c>
      <c r="S4" s="34">
        <v>0.75229999999999997</v>
      </c>
      <c r="T4" s="32">
        <v>50000</v>
      </c>
      <c r="U4" s="32">
        <v>950001</v>
      </c>
      <c r="X4" s="32" t="s">
        <v>139</v>
      </c>
      <c r="Y4" s="36">
        <v>0.70220000000000005</v>
      </c>
      <c r="Z4" s="36">
        <v>7.8939999999999996E-2</v>
      </c>
      <c r="AA4" s="37">
        <v>8.5820000000000002E-5</v>
      </c>
      <c r="AB4" s="36">
        <v>0.53710000000000002</v>
      </c>
      <c r="AC4" s="36">
        <v>0.70640000000000003</v>
      </c>
      <c r="AD4" s="36">
        <v>0.84389999999999998</v>
      </c>
      <c r="AE4" s="32">
        <v>50000</v>
      </c>
      <c r="AF4" s="32">
        <v>950001</v>
      </c>
    </row>
    <row r="5" spans="1:32" x14ac:dyDescent="0.25">
      <c r="B5" s="32" t="s">
        <v>140</v>
      </c>
      <c r="C5" s="36">
        <v>0.96499999999999997</v>
      </c>
      <c r="D5" s="36">
        <v>2.1600000000000001E-2</v>
      </c>
      <c r="E5" s="37">
        <v>3.3210000000000002E-5</v>
      </c>
      <c r="F5" s="36">
        <v>0.91180000000000005</v>
      </c>
      <c r="G5" s="36">
        <v>0.96919999999999995</v>
      </c>
      <c r="H5" s="36">
        <v>0.99409999999999998</v>
      </c>
      <c r="I5" s="1">
        <v>50000</v>
      </c>
      <c r="J5" s="1">
        <v>950001</v>
      </c>
      <c r="M5" s="32" t="s">
        <v>140</v>
      </c>
      <c r="N5" s="34">
        <v>0.94499999999999995</v>
      </c>
      <c r="O5" s="34">
        <v>3.5830000000000001E-2</v>
      </c>
      <c r="P5" s="33">
        <v>5.6709999999999997E-5</v>
      </c>
      <c r="Q5" s="34">
        <v>0.8548</v>
      </c>
      <c r="R5" s="34">
        <v>0.95289999999999997</v>
      </c>
      <c r="S5" s="34">
        <v>0.99109999999999998</v>
      </c>
      <c r="T5" s="32">
        <v>50000</v>
      </c>
      <c r="U5" s="32">
        <v>950001</v>
      </c>
      <c r="X5" s="32" t="s">
        <v>140</v>
      </c>
      <c r="Y5" s="36">
        <v>0.94430000000000003</v>
      </c>
      <c r="Z5" s="36">
        <v>3.6420000000000001E-2</v>
      </c>
      <c r="AA5" s="37">
        <v>5.6490000000000003E-5</v>
      </c>
      <c r="AB5" s="36">
        <v>0.85240000000000005</v>
      </c>
      <c r="AC5" s="36">
        <v>0.95230000000000004</v>
      </c>
      <c r="AD5" s="36">
        <v>0.99099999999999999</v>
      </c>
      <c r="AE5" s="32">
        <v>50000</v>
      </c>
      <c r="AF5" s="32">
        <v>950001</v>
      </c>
    </row>
    <row r="6" spans="1:32" x14ac:dyDescent="0.25">
      <c r="B6" s="32" t="s">
        <v>141</v>
      </c>
      <c r="C6" s="36">
        <v>0.1651</v>
      </c>
      <c r="D6" s="36">
        <v>0.1305</v>
      </c>
      <c r="E6" s="37">
        <v>1.7029999999999999E-4</v>
      </c>
      <c r="F6" s="36">
        <v>-0.1013</v>
      </c>
      <c r="G6" s="36">
        <v>0.17660000000000001</v>
      </c>
      <c r="H6" s="36">
        <v>0.39340000000000003</v>
      </c>
      <c r="I6" s="1">
        <v>50000</v>
      </c>
      <c r="J6" s="1">
        <v>950001</v>
      </c>
      <c r="M6" s="32" t="s">
        <v>141</v>
      </c>
      <c r="N6" s="34">
        <v>0.1217</v>
      </c>
      <c r="O6" s="34">
        <v>0.14480000000000001</v>
      </c>
      <c r="P6" s="33">
        <v>1.7789999999999999E-4</v>
      </c>
      <c r="Q6" s="34">
        <v>-0.15590000000000001</v>
      </c>
      <c r="R6" s="34">
        <v>0.1298</v>
      </c>
      <c r="S6" s="34">
        <v>0.38290000000000002</v>
      </c>
      <c r="T6" s="32">
        <v>50000</v>
      </c>
      <c r="U6" s="32">
        <v>950001</v>
      </c>
      <c r="X6" s="32" t="s">
        <v>141</v>
      </c>
      <c r="Y6" s="36">
        <v>0.16700000000000001</v>
      </c>
      <c r="Z6" s="36">
        <v>0.17050000000000001</v>
      </c>
      <c r="AA6" s="37">
        <v>1.8770000000000001E-4</v>
      </c>
      <c r="AB6" s="36">
        <v>-0.1416</v>
      </c>
      <c r="AC6" s="36">
        <v>0.16969999999999999</v>
      </c>
      <c r="AD6" s="36">
        <v>0.49099999999999999</v>
      </c>
      <c r="AE6" s="32">
        <v>50000</v>
      </c>
      <c r="AF6" s="32">
        <v>950001</v>
      </c>
    </row>
    <row r="7" spans="1:32" x14ac:dyDescent="0.25">
      <c r="B7" s="32" t="s">
        <v>142</v>
      </c>
      <c r="C7" s="36">
        <v>0.3745</v>
      </c>
      <c r="D7" s="36">
        <v>0.2261</v>
      </c>
      <c r="E7" s="37">
        <v>2.8640000000000002E-4</v>
      </c>
      <c r="F7" s="36">
        <v>9.881E-4</v>
      </c>
      <c r="G7" s="36">
        <v>0.36520000000000002</v>
      </c>
      <c r="H7" s="36">
        <v>0.81259999999999999</v>
      </c>
      <c r="I7" s="1">
        <v>50000</v>
      </c>
      <c r="J7" s="1">
        <v>950001</v>
      </c>
      <c r="M7" s="32" t="s">
        <v>142</v>
      </c>
      <c r="N7" s="34">
        <v>0.32569999999999999</v>
      </c>
      <c r="O7" s="34">
        <v>0.22259999999999999</v>
      </c>
      <c r="P7" s="33">
        <v>2.7119999999999998E-4</v>
      </c>
      <c r="Q7" s="34">
        <v>-2.2290000000000001E-2</v>
      </c>
      <c r="R7" s="34">
        <v>0.307</v>
      </c>
      <c r="S7" s="34">
        <v>0.77980000000000005</v>
      </c>
      <c r="T7" s="32">
        <v>50000</v>
      </c>
      <c r="U7" s="32">
        <v>950001</v>
      </c>
      <c r="X7" s="32" t="s">
        <v>142</v>
      </c>
      <c r="Y7" s="36">
        <v>0.32319999999999999</v>
      </c>
      <c r="Z7" s="36">
        <v>0.2225</v>
      </c>
      <c r="AA7" s="37">
        <v>2.8059999999999999E-4</v>
      </c>
      <c r="AB7" s="36">
        <v>-2.3E-2</v>
      </c>
      <c r="AC7" s="36">
        <v>0.3039</v>
      </c>
      <c r="AD7" s="36">
        <v>0.77910000000000001</v>
      </c>
      <c r="AE7" s="32">
        <v>50000</v>
      </c>
      <c r="AF7" s="32">
        <v>950001</v>
      </c>
    </row>
    <row r="8" spans="1:32" x14ac:dyDescent="0.25">
      <c r="B8" s="32" t="s">
        <v>143</v>
      </c>
      <c r="C8" s="36">
        <v>3.1080000000000001E-3</v>
      </c>
      <c r="D8" s="36">
        <v>2.8470000000000001E-3</v>
      </c>
      <c r="E8" s="37">
        <v>4.5770000000000004E-6</v>
      </c>
      <c r="F8" s="36">
        <v>0</v>
      </c>
      <c r="G8" s="36">
        <v>2.3570000000000002E-3</v>
      </c>
      <c r="H8" s="36">
        <v>1.0540000000000001E-2</v>
      </c>
      <c r="I8" s="1">
        <v>50000</v>
      </c>
      <c r="J8" s="1">
        <v>950001</v>
      </c>
      <c r="M8" s="32" t="s">
        <v>143</v>
      </c>
      <c r="N8" s="34">
        <v>3.3170000000000001E-3</v>
      </c>
      <c r="O8" s="34">
        <v>3.0200000000000001E-3</v>
      </c>
      <c r="P8" s="33">
        <v>4.933E-6</v>
      </c>
      <c r="Q8" s="34">
        <v>0</v>
      </c>
      <c r="R8" s="34">
        <v>2.5200000000000001E-3</v>
      </c>
      <c r="S8" s="34">
        <v>1.1209999999999999E-2</v>
      </c>
      <c r="T8" s="32">
        <v>50000</v>
      </c>
      <c r="U8" s="32">
        <v>950001</v>
      </c>
      <c r="X8" s="32" t="s">
        <v>143</v>
      </c>
      <c r="Y8" s="36">
        <v>3.3080000000000002E-3</v>
      </c>
      <c r="Z8" s="36">
        <v>3.0079999999999998E-3</v>
      </c>
      <c r="AA8" s="37">
        <v>4.7530000000000001E-6</v>
      </c>
      <c r="AB8" s="36">
        <v>0</v>
      </c>
      <c r="AC8" s="36">
        <v>2.5170000000000001E-3</v>
      </c>
      <c r="AD8" s="36">
        <v>1.115E-2</v>
      </c>
      <c r="AE8" s="32">
        <v>50000</v>
      </c>
      <c r="AF8" s="32">
        <v>950001</v>
      </c>
    </row>
    <row r="9" spans="1:32" x14ac:dyDescent="0.25">
      <c r="B9" s="32" t="s">
        <v>144</v>
      </c>
      <c r="C9" s="36">
        <v>0.92520000000000002</v>
      </c>
      <c r="D9" s="36">
        <v>2.647E-2</v>
      </c>
      <c r="E9" s="37">
        <v>3.0219999999999999E-5</v>
      </c>
      <c r="F9" s="36">
        <v>0.86670000000000003</v>
      </c>
      <c r="G9" s="36">
        <v>0.92769999999999997</v>
      </c>
      <c r="H9" s="36">
        <v>0.96950000000000003</v>
      </c>
      <c r="I9" s="1">
        <v>50000</v>
      </c>
      <c r="J9" s="1">
        <v>950001</v>
      </c>
      <c r="M9" s="32" t="s">
        <v>144</v>
      </c>
      <c r="N9" s="34">
        <v>0.91610000000000003</v>
      </c>
      <c r="O9" s="34">
        <v>3.0720000000000001E-2</v>
      </c>
      <c r="P9" s="33">
        <v>3.5920000000000002E-5</v>
      </c>
      <c r="Q9" s="34">
        <v>0.84760000000000002</v>
      </c>
      <c r="R9" s="34">
        <v>0.91920000000000002</v>
      </c>
      <c r="S9" s="34">
        <v>0.96660000000000001</v>
      </c>
      <c r="T9" s="32">
        <v>50000</v>
      </c>
      <c r="U9" s="32">
        <v>950001</v>
      </c>
      <c r="X9" s="32" t="s">
        <v>144</v>
      </c>
      <c r="Y9" s="36">
        <v>0.90769999999999995</v>
      </c>
      <c r="Z9" s="36">
        <v>3.44E-2</v>
      </c>
      <c r="AA9" s="37">
        <v>3.9310000000000001E-5</v>
      </c>
      <c r="AB9" s="36">
        <v>0.83069999999999999</v>
      </c>
      <c r="AC9" s="36">
        <v>0.91139999999999999</v>
      </c>
      <c r="AD9" s="36">
        <v>0.96399999999999997</v>
      </c>
      <c r="AE9" s="32">
        <v>50000</v>
      </c>
      <c r="AF9" s="32">
        <v>950001</v>
      </c>
    </row>
    <row r="10" spans="1:32" x14ac:dyDescent="0.25">
      <c r="M10" s="32"/>
      <c r="N10" s="32"/>
      <c r="O10" s="32"/>
      <c r="P10" s="32"/>
      <c r="Q10" s="32"/>
      <c r="R10" s="32"/>
      <c r="S10" s="32"/>
      <c r="T10" s="32"/>
      <c r="U10" s="32"/>
      <c r="X10" s="32"/>
      <c r="Y10" s="32"/>
      <c r="Z10" s="32"/>
      <c r="AA10" s="32"/>
      <c r="AB10" s="32"/>
      <c r="AC10" s="32"/>
      <c r="AD10" s="32"/>
      <c r="AE10" s="32"/>
      <c r="AF10" s="32"/>
    </row>
    <row r="11" spans="1:32" x14ac:dyDescent="0.25">
      <c r="A11" s="46"/>
      <c r="B11" s="31" t="s">
        <v>145</v>
      </c>
      <c r="C11" s="31" t="s">
        <v>129</v>
      </c>
      <c r="D11" s="31" t="s">
        <v>130</v>
      </c>
      <c r="E11" s="31" t="s">
        <v>131</v>
      </c>
      <c r="F11" s="31" t="s">
        <v>132</v>
      </c>
      <c r="G11" s="31" t="s">
        <v>133</v>
      </c>
      <c r="H11" s="31" t="s">
        <v>134</v>
      </c>
      <c r="I11" s="31" t="s">
        <v>135</v>
      </c>
      <c r="J11" s="31" t="s">
        <v>136</v>
      </c>
      <c r="M11" s="31" t="s">
        <v>145</v>
      </c>
      <c r="N11" s="31" t="s">
        <v>129</v>
      </c>
      <c r="O11" s="31" t="s">
        <v>130</v>
      </c>
      <c r="P11" s="31" t="s">
        <v>131</v>
      </c>
      <c r="Q11" s="31" t="s">
        <v>132</v>
      </c>
      <c r="R11" s="31" t="s">
        <v>133</v>
      </c>
      <c r="S11" s="31" t="s">
        <v>134</v>
      </c>
      <c r="T11" s="31" t="s">
        <v>135</v>
      </c>
      <c r="U11" s="31" t="s">
        <v>136</v>
      </c>
      <c r="X11" s="31" t="s">
        <v>145</v>
      </c>
      <c r="Y11" s="31" t="s">
        <v>129</v>
      </c>
      <c r="Z11" s="31" t="s">
        <v>130</v>
      </c>
      <c r="AA11" s="31" t="s">
        <v>131</v>
      </c>
      <c r="AB11" s="31" t="s">
        <v>132</v>
      </c>
      <c r="AC11" s="31" t="s">
        <v>133</v>
      </c>
      <c r="AD11" s="31" t="s">
        <v>134</v>
      </c>
      <c r="AE11" s="31" t="s">
        <v>135</v>
      </c>
      <c r="AF11" s="31" t="s">
        <v>136</v>
      </c>
    </row>
    <row r="12" spans="1:32" x14ac:dyDescent="0.25">
      <c r="B12" s="32" t="s">
        <v>137</v>
      </c>
      <c r="C12" s="36">
        <v>0.93820000000000003</v>
      </c>
      <c r="D12" s="36">
        <v>2.4279999999999999E-2</v>
      </c>
      <c r="E12" s="37">
        <v>1.685E-5</v>
      </c>
      <c r="F12" s="36">
        <v>0.88349999999999995</v>
      </c>
      <c r="G12" s="36">
        <v>0.94089999999999996</v>
      </c>
      <c r="H12" s="36">
        <v>0.97719999999999996</v>
      </c>
      <c r="I12" s="32">
        <v>50000</v>
      </c>
      <c r="J12" s="32">
        <v>2850003</v>
      </c>
      <c r="M12" s="32" t="s">
        <v>137</v>
      </c>
      <c r="N12" s="34">
        <v>0.92730000000000001</v>
      </c>
      <c r="O12" s="34">
        <v>2.8649999999999998E-2</v>
      </c>
      <c r="P12" s="33">
        <v>1.929E-5</v>
      </c>
      <c r="Q12" s="34">
        <v>0.86250000000000004</v>
      </c>
      <c r="R12" s="34">
        <v>0.93059999999999998</v>
      </c>
      <c r="S12" s="34">
        <v>0.97319999999999995</v>
      </c>
      <c r="T12" s="32">
        <v>50000</v>
      </c>
      <c r="U12" s="32">
        <v>2850003</v>
      </c>
      <c r="X12" s="32" t="s">
        <v>137</v>
      </c>
      <c r="Y12" s="36">
        <v>0.9173</v>
      </c>
      <c r="Z12" s="36">
        <v>3.2559999999999999E-2</v>
      </c>
      <c r="AA12" s="37">
        <v>2.16E-5</v>
      </c>
      <c r="AB12" s="36">
        <v>0.84360000000000002</v>
      </c>
      <c r="AC12" s="36">
        <v>0.92110000000000003</v>
      </c>
      <c r="AD12" s="36">
        <v>0.96940000000000004</v>
      </c>
      <c r="AE12" s="1">
        <v>50000</v>
      </c>
      <c r="AF12" s="1">
        <v>2850003</v>
      </c>
    </row>
    <row r="13" spans="1:32" x14ac:dyDescent="0.25">
      <c r="B13" s="32" t="s">
        <v>138</v>
      </c>
      <c r="C13" s="36">
        <v>0.95960000000000001</v>
      </c>
      <c r="D13" s="36">
        <v>1.583E-2</v>
      </c>
      <c r="E13" s="37">
        <v>1.081E-5</v>
      </c>
      <c r="F13" s="36">
        <v>0.9234</v>
      </c>
      <c r="G13" s="36">
        <v>0.96160000000000001</v>
      </c>
      <c r="H13" s="36">
        <v>0.98460000000000003</v>
      </c>
      <c r="I13" s="32">
        <v>50000</v>
      </c>
      <c r="J13" s="32">
        <v>2850003</v>
      </c>
      <c r="M13" s="32" t="s">
        <v>138</v>
      </c>
      <c r="N13" s="34">
        <v>0.95189999999999997</v>
      </c>
      <c r="O13" s="34">
        <v>1.8780000000000002E-2</v>
      </c>
      <c r="P13" s="33">
        <v>1.2830000000000001E-5</v>
      </c>
      <c r="Q13" s="34">
        <v>0.90900000000000003</v>
      </c>
      <c r="R13" s="34">
        <v>0.95420000000000005</v>
      </c>
      <c r="S13" s="34">
        <v>0.98170000000000002</v>
      </c>
      <c r="T13" s="32">
        <v>50000</v>
      </c>
      <c r="U13" s="32">
        <v>2850003</v>
      </c>
      <c r="X13" s="32" t="s">
        <v>138</v>
      </c>
      <c r="Y13" s="36">
        <v>0.95209999999999995</v>
      </c>
      <c r="Z13" s="36">
        <v>1.873E-2</v>
      </c>
      <c r="AA13" s="37">
        <v>1.2439999999999999E-5</v>
      </c>
      <c r="AB13" s="36">
        <v>0.9093</v>
      </c>
      <c r="AC13" s="36">
        <v>0.95440000000000003</v>
      </c>
      <c r="AD13" s="36">
        <v>0.98170000000000002</v>
      </c>
      <c r="AE13" s="1">
        <v>50000</v>
      </c>
      <c r="AF13" s="1">
        <v>2850003</v>
      </c>
    </row>
    <row r="14" spans="1:32" x14ac:dyDescent="0.25">
      <c r="B14" s="32" t="s">
        <v>139</v>
      </c>
      <c r="C14" s="36">
        <v>0.65629999999999999</v>
      </c>
      <c r="D14" s="36">
        <v>5.4989999999999997E-2</v>
      </c>
      <c r="E14" s="37">
        <v>3.4709999999999998E-5</v>
      </c>
      <c r="F14" s="36">
        <v>0.54530000000000001</v>
      </c>
      <c r="G14" s="36">
        <v>0.65759999999999996</v>
      </c>
      <c r="H14" s="36">
        <v>0.76019999999999999</v>
      </c>
      <c r="I14" s="32">
        <v>50000</v>
      </c>
      <c r="J14" s="32">
        <v>2850003</v>
      </c>
      <c r="M14" s="32" t="s">
        <v>139</v>
      </c>
      <c r="N14" s="34">
        <v>0.62109999999999999</v>
      </c>
      <c r="O14" s="34">
        <v>6.9750000000000006E-2</v>
      </c>
      <c r="P14" s="33">
        <v>4.2299999999999998E-5</v>
      </c>
      <c r="Q14" s="34">
        <v>0.48060000000000003</v>
      </c>
      <c r="R14" s="34">
        <v>0.62270000000000003</v>
      </c>
      <c r="S14" s="34">
        <v>0.75260000000000005</v>
      </c>
      <c r="T14" s="32">
        <v>50000</v>
      </c>
      <c r="U14" s="32">
        <v>2850003</v>
      </c>
      <c r="X14" s="32" t="s">
        <v>139</v>
      </c>
      <c r="Y14" s="36">
        <v>0.70209999999999995</v>
      </c>
      <c r="Z14" s="36">
        <v>7.8899999999999998E-2</v>
      </c>
      <c r="AA14" s="37">
        <v>4.8649999999999997E-5</v>
      </c>
      <c r="AB14" s="36">
        <v>0.53720000000000001</v>
      </c>
      <c r="AC14" s="36">
        <v>0.70620000000000005</v>
      </c>
      <c r="AD14" s="36">
        <v>0.84399999999999997</v>
      </c>
      <c r="AE14" s="1">
        <v>50000</v>
      </c>
      <c r="AF14" s="1">
        <v>2850003</v>
      </c>
    </row>
    <row r="15" spans="1:32" x14ac:dyDescent="0.25">
      <c r="B15" s="32" t="s">
        <v>140</v>
      </c>
      <c r="C15" s="36">
        <v>0.96499999999999997</v>
      </c>
      <c r="D15" s="36">
        <v>2.1520000000000001E-2</v>
      </c>
      <c r="E15" s="37">
        <v>1.8960000000000001E-5</v>
      </c>
      <c r="F15" s="36">
        <v>0.91210000000000002</v>
      </c>
      <c r="G15" s="36">
        <v>0.96919999999999995</v>
      </c>
      <c r="H15" s="36">
        <v>0.99409999999999998</v>
      </c>
      <c r="I15" s="32">
        <v>50000</v>
      </c>
      <c r="J15" s="32">
        <v>2850003</v>
      </c>
      <c r="M15" s="32" t="s">
        <v>140</v>
      </c>
      <c r="N15" s="34">
        <v>0.94499999999999995</v>
      </c>
      <c r="O15" s="34">
        <v>3.5819999999999998E-2</v>
      </c>
      <c r="P15" s="33">
        <v>3.2879999999999997E-5</v>
      </c>
      <c r="Q15" s="34">
        <v>0.85460000000000003</v>
      </c>
      <c r="R15" s="34">
        <v>0.95279999999999998</v>
      </c>
      <c r="S15" s="34">
        <v>0.99109999999999998</v>
      </c>
      <c r="T15" s="32">
        <v>50000</v>
      </c>
      <c r="U15" s="32">
        <v>2850003</v>
      </c>
      <c r="X15" s="32" t="s">
        <v>140</v>
      </c>
      <c r="Y15" s="36">
        <v>0.94430000000000003</v>
      </c>
      <c r="Z15" s="36">
        <v>3.6420000000000001E-2</v>
      </c>
      <c r="AA15" s="37">
        <v>3.2459999999999998E-5</v>
      </c>
      <c r="AB15" s="36">
        <v>0.85229999999999995</v>
      </c>
      <c r="AC15" s="36">
        <v>0.95230000000000004</v>
      </c>
      <c r="AD15" s="36">
        <v>0.99109999999999998</v>
      </c>
      <c r="AE15" s="1">
        <v>50000</v>
      </c>
      <c r="AF15" s="1">
        <v>2850003</v>
      </c>
    </row>
    <row r="16" spans="1:32" x14ac:dyDescent="0.25">
      <c r="B16" s="32" t="s">
        <v>141</v>
      </c>
      <c r="C16" s="36">
        <v>0.16500000000000001</v>
      </c>
      <c r="D16" s="36">
        <v>0.13070000000000001</v>
      </c>
      <c r="E16" s="37">
        <v>1.0289999999999999E-4</v>
      </c>
      <c r="F16" s="36">
        <v>-0.1013</v>
      </c>
      <c r="G16" s="36">
        <v>0.1764</v>
      </c>
      <c r="H16" s="36">
        <v>0.39379999999999998</v>
      </c>
      <c r="I16" s="32">
        <v>50000</v>
      </c>
      <c r="J16" s="32">
        <v>2850003</v>
      </c>
      <c r="M16" s="32" t="s">
        <v>141</v>
      </c>
      <c r="N16" s="34">
        <v>0.1216</v>
      </c>
      <c r="O16" s="34">
        <v>0.14480000000000001</v>
      </c>
      <c r="P16" s="33">
        <v>9.8839999999999996E-5</v>
      </c>
      <c r="Q16" s="34">
        <v>-0.15590000000000001</v>
      </c>
      <c r="R16" s="34">
        <v>0.1295</v>
      </c>
      <c r="S16" s="34">
        <v>0.3831</v>
      </c>
      <c r="T16" s="32">
        <v>50000</v>
      </c>
      <c r="U16" s="32">
        <v>2850003</v>
      </c>
      <c r="X16" s="32" t="s">
        <v>141</v>
      </c>
      <c r="Y16" s="36">
        <v>0.16689999999999999</v>
      </c>
      <c r="Z16" s="36">
        <v>0.1704</v>
      </c>
      <c r="AA16" s="37">
        <v>1.1179999999999999E-4</v>
      </c>
      <c r="AB16" s="36">
        <v>-0.1416</v>
      </c>
      <c r="AC16" s="36">
        <v>0.16930000000000001</v>
      </c>
      <c r="AD16" s="36">
        <v>0.49049999999999999</v>
      </c>
      <c r="AE16" s="1">
        <v>50000</v>
      </c>
      <c r="AF16" s="1">
        <v>2850003</v>
      </c>
    </row>
    <row r="17" spans="1:32" x14ac:dyDescent="0.25">
      <c r="B17" s="32" t="s">
        <v>142</v>
      </c>
      <c r="C17" s="36">
        <v>0.37459999999999999</v>
      </c>
      <c r="D17" s="36">
        <v>0.2261</v>
      </c>
      <c r="E17" s="37">
        <v>1.605E-4</v>
      </c>
      <c r="F17" s="36">
        <v>9.7820000000000003E-4</v>
      </c>
      <c r="G17" s="36">
        <v>0.36530000000000001</v>
      </c>
      <c r="H17" s="36">
        <v>0.81230000000000002</v>
      </c>
      <c r="I17" s="32">
        <v>50000</v>
      </c>
      <c r="J17" s="32">
        <v>2850003</v>
      </c>
      <c r="M17" s="32" t="s">
        <v>142</v>
      </c>
      <c r="N17" s="34">
        <v>0.32569999999999999</v>
      </c>
      <c r="O17" s="34">
        <v>0.223</v>
      </c>
      <c r="P17" s="33">
        <v>1.5880000000000001E-4</v>
      </c>
      <c r="Q17" s="34">
        <v>-2.2280000000000001E-2</v>
      </c>
      <c r="R17" s="34">
        <v>0.30680000000000002</v>
      </c>
      <c r="S17" s="34">
        <v>0.78059999999999996</v>
      </c>
      <c r="T17" s="32">
        <v>50000</v>
      </c>
      <c r="U17" s="32">
        <v>2850003</v>
      </c>
      <c r="X17" s="32" t="s">
        <v>142</v>
      </c>
      <c r="Y17" s="36">
        <v>0.32319999999999999</v>
      </c>
      <c r="Z17" s="36">
        <v>0.22270000000000001</v>
      </c>
      <c r="AA17" s="37">
        <v>1.629E-4</v>
      </c>
      <c r="AB17" s="36">
        <v>-2.324E-2</v>
      </c>
      <c r="AC17" s="36">
        <v>0.3039</v>
      </c>
      <c r="AD17" s="36">
        <v>0.7792</v>
      </c>
      <c r="AE17" s="1">
        <v>50000</v>
      </c>
      <c r="AF17" s="1">
        <v>2850003</v>
      </c>
    </row>
    <row r="18" spans="1:32" x14ac:dyDescent="0.25">
      <c r="B18" s="32" t="s">
        <v>146</v>
      </c>
      <c r="C18" s="36">
        <v>3.104E-3</v>
      </c>
      <c r="D18" s="36">
        <v>2.8400000000000001E-3</v>
      </c>
      <c r="E18" s="37">
        <v>2.565E-6</v>
      </c>
      <c r="F18" s="36">
        <v>0</v>
      </c>
      <c r="G18" s="36">
        <v>2.3549999999999999E-3</v>
      </c>
      <c r="H18" s="36">
        <v>1.0500000000000001E-2</v>
      </c>
      <c r="I18" s="32">
        <v>50000</v>
      </c>
      <c r="J18" s="32">
        <v>2850003</v>
      </c>
      <c r="M18" s="32" t="s">
        <v>146</v>
      </c>
      <c r="N18" s="34">
        <v>3.3159999999999999E-3</v>
      </c>
      <c r="O18" s="34">
        <v>3.0140000000000002E-3</v>
      </c>
      <c r="P18" s="33">
        <v>2.7640000000000001E-6</v>
      </c>
      <c r="Q18" s="34">
        <v>0</v>
      </c>
      <c r="R18" s="34">
        <v>2.5219999999999999E-3</v>
      </c>
      <c r="S18" s="34">
        <v>1.116E-2</v>
      </c>
      <c r="T18" s="32">
        <v>50000</v>
      </c>
      <c r="U18" s="32">
        <v>2850003</v>
      </c>
      <c r="X18" s="32" t="s">
        <v>146</v>
      </c>
      <c r="Y18" s="36">
        <v>3.3050000000000002E-3</v>
      </c>
      <c r="Z18" s="36">
        <v>3.009E-3</v>
      </c>
      <c r="AA18" s="37">
        <v>2.7460000000000001E-6</v>
      </c>
      <c r="AB18" s="36">
        <v>0</v>
      </c>
      <c r="AC18" s="36">
        <v>2.5119999999999999E-3</v>
      </c>
      <c r="AD18" s="36">
        <v>1.1140000000000001E-2</v>
      </c>
      <c r="AE18" s="1">
        <v>50000</v>
      </c>
      <c r="AF18" s="1">
        <v>2850003</v>
      </c>
    </row>
    <row r="19" spans="1:32" x14ac:dyDescent="0.25">
      <c r="B19" s="32" t="s">
        <v>147</v>
      </c>
      <c r="C19" s="36">
        <v>0.92520000000000002</v>
      </c>
      <c r="D19" s="36">
        <v>2.6450000000000001E-2</v>
      </c>
      <c r="E19" s="37">
        <v>1.7880000000000002E-5</v>
      </c>
      <c r="F19" s="36">
        <v>0.86680000000000001</v>
      </c>
      <c r="G19" s="36">
        <v>0.92769999999999997</v>
      </c>
      <c r="H19" s="36">
        <v>0.96960000000000002</v>
      </c>
      <c r="I19" s="32">
        <v>50000</v>
      </c>
      <c r="J19" s="32">
        <v>2850003</v>
      </c>
      <c r="M19" s="32" t="s">
        <v>147</v>
      </c>
      <c r="N19" s="34">
        <v>0.91610000000000003</v>
      </c>
      <c r="O19" s="34">
        <v>3.0720000000000001E-2</v>
      </c>
      <c r="P19" s="33">
        <v>2.0820000000000001E-5</v>
      </c>
      <c r="Q19" s="34">
        <v>0.84750000000000003</v>
      </c>
      <c r="R19" s="34">
        <v>0.91920000000000002</v>
      </c>
      <c r="S19" s="34">
        <v>0.96660000000000001</v>
      </c>
      <c r="T19" s="32">
        <v>50000</v>
      </c>
      <c r="U19" s="32">
        <v>2850003</v>
      </c>
      <c r="X19" s="32" t="s">
        <v>147</v>
      </c>
      <c r="Y19" s="36">
        <v>0.90769999999999995</v>
      </c>
      <c r="Z19" s="36">
        <v>3.4419999999999999E-2</v>
      </c>
      <c r="AA19" s="37">
        <v>2.2549999999999999E-5</v>
      </c>
      <c r="AB19" s="36">
        <v>0.8306</v>
      </c>
      <c r="AC19" s="36">
        <v>0.91139999999999999</v>
      </c>
      <c r="AD19" s="36">
        <v>0.96399999999999997</v>
      </c>
      <c r="AE19" s="1">
        <v>50000</v>
      </c>
      <c r="AF19" s="1">
        <v>2850003</v>
      </c>
    </row>
    <row r="20" spans="1:32" x14ac:dyDescent="0.25">
      <c r="B20" s="1"/>
      <c r="C20" s="1"/>
      <c r="D20" s="1"/>
      <c r="E20" s="1"/>
      <c r="F20" s="1"/>
      <c r="G20" s="1"/>
      <c r="H20" s="1"/>
      <c r="I20" s="1"/>
      <c r="J20" s="1"/>
    </row>
    <row r="21" spans="1:32" x14ac:dyDescent="0.25">
      <c r="B21" s="31" t="s">
        <v>148</v>
      </c>
      <c r="C21" s="90" t="s">
        <v>127</v>
      </c>
      <c r="D21" s="90"/>
      <c r="E21" s="90"/>
      <c r="F21" s="90" t="s">
        <v>149</v>
      </c>
      <c r="G21" s="90"/>
      <c r="H21" s="90"/>
      <c r="I21" s="90" t="s">
        <v>150</v>
      </c>
      <c r="J21" s="90"/>
      <c r="K21" s="90"/>
      <c r="M21" s="35"/>
    </row>
    <row r="22" spans="1:32" x14ac:dyDescent="0.25">
      <c r="B22" s="31"/>
      <c r="C22" s="31" t="s">
        <v>151</v>
      </c>
      <c r="D22" s="31" t="s">
        <v>152</v>
      </c>
      <c r="E22" s="31" t="s">
        <v>153</v>
      </c>
      <c r="F22" s="31" t="s">
        <v>151</v>
      </c>
      <c r="G22" s="31" t="s">
        <v>152</v>
      </c>
      <c r="H22" s="31" t="s">
        <v>153</v>
      </c>
      <c r="I22" s="31" t="s">
        <v>151</v>
      </c>
      <c r="J22" s="31" t="s">
        <v>152</v>
      </c>
      <c r="K22" s="31" t="s">
        <v>153</v>
      </c>
      <c r="M22" s="35"/>
    </row>
    <row r="23" spans="1:32" x14ac:dyDescent="0.25">
      <c r="B23" s="32" t="s">
        <v>137</v>
      </c>
      <c r="C23" s="34">
        <v>0.93799999999999994</v>
      </c>
      <c r="D23" s="34">
        <v>0.94099999999999995</v>
      </c>
      <c r="E23" s="32" t="s">
        <v>154</v>
      </c>
      <c r="F23" s="34">
        <v>0.92700000000000005</v>
      </c>
      <c r="G23" s="34">
        <v>0.93100000000000005</v>
      </c>
      <c r="H23" s="32" t="s">
        <v>155</v>
      </c>
      <c r="I23" s="34">
        <v>0.91700000000000004</v>
      </c>
      <c r="J23" s="34">
        <v>0.92100000000000004</v>
      </c>
      <c r="K23" s="32" t="s">
        <v>156</v>
      </c>
      <c r="M23" s="35"/>
    </row>
    <row r="24" spans="1:32" x14ac:dyDescent="0.25">
      <c r="B24" s="32" t="s">
        <v>138</v>
      </c>
      <c r="C24" s="34">
        <v>0.96</v>
      </c>
      <c r="D24" s="34">
        <v>0.96199999999999997</v>
      </c>
      <c r="E24" s="32" t="s">
        <v>157</v>
      </c>
      <c r="F24" s="34">
        <v>0.95199999999999996</v>
      </c>
      <c r="G24" s="34">
        <v>0.95399999999999996</v>
      </c>
      <c r="H24" s="32" t="s">
        <v>158</v>
      </c>
      <c r="I24" s="34">
        <v>0.95199999999999996</v>
      </c>
      <c r="J24" s="34">
        <v>0.95399999999999996</v>
      </c>
      <c r="K24" s="32" t="s">
        <v>158</v>
      </c>
      <c r="M24" s="35"/>
    </row>
    <row r="25" spans="1:32" x14ac:dyDescent="0.25">
      <c r="B25" s="32" t="s">
        <v>139</v>
      </c>
      <c r="C25" s="34">
        <v>0.65600000000000003</v>
      </c>
      <c r="D25" s="34">
        <v>0.65800000000000003</v>
      </c>
      <c r="E25" s="32" t="s">
        <v>159</v>
      </c>
      <c r="F25" s="34">
        <v>0.621</v>
      </c>
      <c r="G25" s="34">
        <v>0.623</v>
      </c>
      <c r="H25" s="32" t="s">
        <v>160</v>
      </c>
      <c r="I25" s="34">
        <v>0.70199999999999996</v>
      </c>
      <c r="J25" s="34">
        <v>0.70599999999999996</v>
      </c>
      <c r="K25" s="32" t="s">
        <v>161</v>
      </c>
      <c r="M25" s="35"/>
    </row>
    <row r="26" spans="1:32" x14ac:dyDescent="0.25">
      <c r="B26" s="32" t="s">
        <v>140</v>
      </c>
      <c r="C26" s="34">
        <v>0.96499999999999997</v>
      </c>
      <c r="D26" s="34">
        <v>0.96899999999999997</v>
      </c>
      <c r="E26" s="32" t="s">
        <v>162</v>
      </c>
      <c r="F26" s="34">
        <v>0.94499999999999995</v>
      </c>
      <c r="G26" s="34">
        <v>0.95299999999999996</v>
      </c>
      <c r="H26" s="32" t="s">
        <v>163</v>
      </c>
      <c r="I26" s="34">
        <v>0.94399999999999995</v>
      </c>
      <c r="J26" s="34">
        <v>0.95199999999999996</v>
      </c>
      <c r="K26" s="32" t="s">
        <v>164</v>
      </c>
    </row>
    <row r="27" spans="1:32" x14ac:dyDescent="0.25">
      <c r="B27" s="32" t="s">
        <v>165</v>
      </c>
      <c r="C27" s="34">
        <v>0.16500000000000001</v>
      </c>
      <c r="D27" s="34">
        <v>0.17699999999999999</v>
      </c>
      <c r="E27" s="32" t="s">
        <v>166</v>
      </c>
      <c r="F27" s="34">
        <v>0.122</v>
      </c>
      <c r="G27" s="34">
        <v>0.13</v>
      </c>
      <c r="H27" s="32" t="s">
        <v>167</v>
      </c>
      <c r="I27" s="34">
        <v>0.16700000000000001</v>
      </c>
      <c r="J27" s="34">
        <v>0.17</v>
      </c>
      <c r="K27" s="32" t="s">
        <v>168</v>
      </c>
    </row>
    <row r="28" spans="1:32" x14ac:dyDescent="0.25">
      <c r="B28" s="32" t="s">
        <v>169</v>
      </c>
      <c r="C28" s="34">
        <v>0.375</v>
      </c>
      <c r="D28" s="34">
        <v>0.36499999999999999</v>
      </c>
      <c r="E28" s="32" t="s">
        <v>170</v>
      </c>
      <c r="F28" s="34">
        <v>0.32600000000000001</v>
      </c>
      <c r="G28" s="34">
        <v>0.307</v>
      </c>
      <c r="H28" s="32" t="s">
        <v>171</v>
      </c>
      <c r="I28" s="34">
        <v>0.32300000000000001</v>
      </c>
      <c r="J28" s="34">
        <v>0.30399999999999999</v>
      </c>
      <c r="K28" s="32" t="s">
        <v>172</v>
      </c>
    </row>
    <row r="30" spans="1:32" x14ac:dyDescent="0.25">
      <c r="A30" s="31" t="s">
        <v>127</v>
      </c>
      <c r="B30" s="31" t="s">
        <v>128</v>
      </c>
      <c r="C30" s="31" t="s">
        <v>129</v>
      </c>
      <c r="D30" s="31" t="s">
        <v>130</v>
      </c>
      <c r="E30" s="31" t="s">
        <v>131</v>
      </c>
      <c r="F30" s="31" t="s">
        <v>132</v>
      </c>
      <c r="G30" s="31" t="s">
        <v>133</v>
      </c>
      <c r="H30" s="31" t="s">
        <v>134</v>
      </c>
      <c r="I30" s="31" t="s">
        <v>135</v>
      </c>
      <c r="J30" s="31" t="s">
        <v>136</v>
      </c>
      <c r="L30" s="46" t="s">
        <v>11</v>
      </c>
      <c r="M30" s="31" t="s">
        <v>128</v>
      </c>
      <c r="N30" s="31" t="s">
        <v>129</v>
      </c>
      <c r="O30" s="31" t="s">
        <v>130</v>
      </c>
      <c r="P30" s="31" t="s">
        <v>131</v>
      </c>
      <c r="Q30" s="31" t="s">
        <v>132</v>
      </c>
      <c r="R30" s="31" t="s">
        <v>133</v>
      </c>
      <c r="S30" s="31" t="s">
        <v>134</v>
      </c>
      <c r="T30" s="31" t="s">
        <v>135</v>
      </c>
      <c r="U30" s="31" t="s">
        <v>136</v>
      </c>
      <c r="W30" s="31" t="s">
        <v>63</v>
      </c>
      <c r="X30" s="31" t="s">
        <v>128</v>
      </c>
      <c r="Y30" s="31" t="s">
        <v>129</v>
      </c>
      <c r="Z30" s="31" t="s">
        <v>130</v>
      </c>
      <c r="AA30" s="31" t="s">
        <v>131</v>
      </c>
      <c r="AB30" s="31" t="s">
        <v>132</v>
      </c>
      <c r="AC30" s="31" t="s">
        <v>133</v>
      </c>
      <c r="AD30" s="31" t="s">
        <v>134</v>
      </c>
      <c r="AE30" s="31" t="s">
        <v>135</v>
      </c>
      <c r="AF30" s="31" t="s">
        <v>136</v>
      </c>
    </row>
    <row r="31" spans="1:32" x14ac:dyDescent="0.25">
      <c r="B31" s="32" t="s">
        <v>137</v>
      </c>
      <c r="C31" s="36">
        <v>0.93589999999999995</v>
      </c>
      <c r="D31" s="36">
        <v>3.0179999999999998E-2</v>
      </c>
      <c r="E31" s="37">
        <v>3.879E-5</v>
      </c>
      <c r="F31" s="36">
        <v>0.86619999999999997</v>
      </c>
      <c r="G31" s="36">
        <v>0.94</v>
      </c>
      <c r="H31" s="36">
        <v>0.98240000000000005</v>
      </c>
      <c r="I31" s="1">
        <v>50000</v>
      </c>
      <c r="J31" s="1">
        <v>950001</v>
      </c>
      <c r="M31" s="32" t="s">
        <v>137</v>
      </c>
      <c r="N31" s="34">
        <v>0.92869999999999997</v>
      </c>
      <c r="O31" s="34">
        <v>3.9550000000000002E-2</v>
      </c>
      <c r="P31" s="33">
        <v>5.2259999999999998E-5</v>
      </c>
      <c r="Q31" s="34">
        <v>0.8357</v>
      </c>
      <c r="R31" s="34">
        <v>0.93500000000000005</v>
      </c>
      <c r="S31" s="34">
        <v>0.9869</v>
      </c>
      <c r="T31" s="32">
        <v>50000</v>
      </c>
      <c r="U31" s="32">
        <v>950001</v>
      </c>
      <c r="X31" s="32" t="s">
        <v>137</v>
      </c>
      <c r="Y31" s="36">
        <v>0.92490000000000006</v>
      </c>
      <c r="Z31" s="36">
        <v>5.0569999999999997E-2</v>
      </c>
      <c r="AA31" s="37">
        <v>7.2039999999999995E-5</v>
      </c>
      <c r="AB31" s="36">
        <v>0.80200000000000005</v>
      </c>
      <c r="AC31" s="36">
        <v>0.93479999999999996</v>
      </c>
      <c r="AD31" s="36">
        <v>0.9929</v>
      </c>
      <c r="AE31" s="32">
        <v>50000</v>
      </c>
      <c r="AF31" s="32">
        <v>950001</v>
      </c>
    </row>
    <row r="32" spans="1:32" x14ac:dyDescent="0.25">
      <c r="B32" s="32" t="s">
        <v>138</v>
      </c>
      <c r="C32" s="36">
        <v>0.98040000000000005</v>
      </c>
      <c r="D32" s="36">
        <v>1.917E-2</v>
      </c>
      <c r="E32" s="37">
        <v>3.2870000000000002E-5</v>
      </c>
      <c r="F32" s="36">
        <v>0.92910000000000004</v>
      </c>
      <c r="G32" s="36">
        <v>0.98619999999999997</v>
      </c>
      <c r="H32" s="36">
        <v>0.99950000000000006</v>
      </c>
      <c r="I32" s="1">
        <v>50000</v>
      </c>
      <c r="J32" s="1">
        <v>950001</v>
      </c>
      <c r="M32" s="32" t="s">
        <v>138</v>
      </c>
      <c r="N32" s="34">
        <v>0.96140000000000003</v>
      </c>
      <c r="O32" s="34">
        <v>3.7089999999999998E-2</v>
      </c>
      <c r="P32" s="33">
        <v>6.4150000000000001E-5</v>
      </c>
      <c r="Q32" s="34">
        <v>0.86240000000000006</v>
      </c>
      <c r="R32" s="34">
        <v>0.97250000000000003</v>
      </c>
      <c r="S32" s="34">
        <v>0.999</v>
      </c>
      <c r="T32" s="32">
        <v>50000</v>
      </c>
      <c r="U32" s="32">
        <v>950001</v>
      </c>
      <c r="X32" s="32" t="s">
        <v>138</v>
      </c>
      <c r="Y32" s="36">
        <v>0.96150000000000002</v>
      </c>
      <c r="Z32" s="36">
        <v>3.6999999999999998E-2</v>
      </c>
      <c r="AA32" s="37">
        <v>6.5619999999999999E-5</v>
      </c>
      <c r="AB32" s="36">
        <v>0.86280000000000001</v>
      </c>
      <c r="AC32" s="36">
        <v>0.97260000000000002</v>
      </c>
      <c r="AD32" s="36">
        <v>0.999</v>
      </c>
      <c r="AE32" s="32">
        <v>50000</v>
      </c>
      <c r="AF32" s="32">
        <v>950001</v>
      </c>
    </row>
    <row r="33" spans="2:32" x14ac:dyDescent="0.25">
      <c r="B33" s="32" t="s">
        <v>173</v>
      </c>
      <c r="C33" s="36">
        <v>0.84670000000000001</v>
      </c>
      <c r="D33" s="36">
        <v>4.1320000000000003E-2</v>
      </c>
      <c r="E33" s="37">
        <v>4.481E-5</v>
      </c>
      <c r="F33" s="36">
        <v>0.75780000000000003</v>
      </c>
      <c r="G33" s="36">
        <v>0.84960000000000002</v>
      </c>
      <c r="H33" s="36">
        <v>0.91859999999999997</v>
      </c>
      <c r="I33" s="1">
        <v>50000</v>
      </c>
      <c r="J33" s="1">
        <v>950001</v>
      </c>
      <c r="M33" s="32" t="s">
        <v>173</v>
      </c>
      <c r="N33" s="34">
        <v>0.80710000000000004</v>
      </c>
      <c r="O33" s="34">
        <v>5.6210000000000003E-2</v>
      </c>
      <c r="P33" s="33">
        <v>6.2340000000000003E-5</v>
      </c>
      <c r="Q33" s="34">
        <v>0.68579999999999997</v>
      </c>
      <c r="R33" s="34">
        <v>0.81140000000000001</v>
      </c>
      <c r="S33" s="34">
        <v>0.90449999999999997</v>
      </c>
      <c r="T33" s="32">
        <v>50000</v>
      </c>
      <c r="U33" s="32">
        <v>950001</v>
      </c>
      <c r="X33" s="32" t="s">
        <v>173</v>
      </c>
      <c r="Y33" s="36">
        <v>0.87160000000000004</v>
      </c>
      <c r="Z33" s="36">
        <v>5.8500000000000003E-2</v>
      </c>
      <c r="AA33" s="37">
        <v>7.292E-5</v>
      </c>
      <c r="AB33" s="36">
        <v>0.73750000000000004</v>
      </c>
      <c r="AC33" s="36">
        <v>0.87929999999999997</v>
      </c>
      <c r="AD33" s="36">
        <v>0.9627</v>
      </c>
      <c r="AE33" s="32">
        <v>50000</v>
      </c>
      <c r="AF33" s="32">
        <v>950001</v>
      </c>
    </row>
    <row r="34" spans="2:32" x14ac:dyDescent="0.25">
      <c r="B34" s="32" t="s">
        <v>174</v>
      </c>
      <c r="C34" s="36">
        <v>0.97040000000000004</v>
      </c>
      <c r="D34" s="36">
        <v>2.2200000000000001E-2</v>
      </c>
      <c r="E34" s="37">
        <v>3.6210000000000001E-5</v>
      </c>
      <c r="F34" s="36">
        <v>0.91369999999999996</v>
      </c>
      <c r="G34" s="36">
        <v>0.9758</v>
      </c>
      <c r="H34" s="36">
        <v>0.99690000000000001</v>
      </c>
      <c r="I34" s="1">
        <v>50000</v>
      </c>
      <c r="J34" s="1">
        <v>950001</v>
      </c>
      <c r="M34" s="32" t="s">
        <v>174</v>
      </c>
      <c r="N34" s="34">
        <v>0.94299999999999995</v>
      </c>
      <c r="O34" s="34">
        <v>4.1549999999999997E-2</v>
      </c>
      <c r="P34" s="33">
        <v>6.7009999999999997E-5</v>
      </c>
      <c r="Q34" s="34">
        <v>0.8377</v>
      </c>
      <c r="R34" s="34">
        <v>0.95269999999999999</v>
      </c>
      <c r="S34" s="34">
        <v>0.99390000000000001</v>
      </c>
      <c r="T34" s="32">
        <v>50000</v>
      </c>
      <c r="U34" s="32">
        <v>950001</v>
      </c>
      <c r="X34" s="32" t="s">
        <v>174</v>
      </c>
      <c r="Y34" s="36">
        <v>0.94320000000000004</v>
      </c>
      <c r="Z34" s="36">
        <v>4.1160000000000002E-2</v>
      </c>
      <c r="AA34" s="37">
        <v>6.8250000000000006E-5</v>
      </c>
      <c r="AB34" s="36">
        <v>0.83919999999999995</v>
      </c>
      <c r="AC34" s="36">
        <v>0.95279999999999998</v>
      </c>
      <c r="AD34" s="36">
        <v>0.99390000000000001</v>
      </c>
      <c r="AE34" s="32">
        <v>50000</v>
      </c>
      <c r="AF34" s="32">
        <v>950001</v>
      </c>
    </row>
    <row r="35" spans="2:32" x14ac:dyDescent="0.25">
      <c r="B35" s="32" t="s">
        <v>141</v>
      </c>
      <c r="C35" s="36">
        <v>0.115</v>
      </c>
      <c r="D35" s="36">
        <v>0.13389999999999999</v>
      </c>
      <c r="E35" s="37">
        <v>1.74E-4</v>
      </c>
      <c r="F35" s="36">
        <v>-8.4260000000000002E-2</v>
      </c>
      <c r="G35" s="36">
        <v>9.6290000000000001E-2</v>
      </c>
      <c r="H35" s="36">
        <v>0.41339999999999999</v>
      </c>
      <c r="I35" s="1">
        <v>50000</v>
      </c>
      <c r="J35" s="1">
        <v>950001</v>
      </c>
      <c r="M35" s="32" t="s">
        <v>141</v>
      </c>
      <c r="N35" s="34">
        <v>9.017E-2</v>
      </c>
      <c r="O35" s="34">
        <v>0.13900000000000001</v>
      </c>
      <c r="P35" s="33">
        <v>1.7139999999999999E-4</v>
      </c>
      <c r="Q35" s="34">
        <v>-0.1195</v>
      </c>
      <c r="R35" s="34">
        <v>6.855E-2</v>
      </c>
      <c r="S35" s="34">
        <v>0.40610000000000002</v>
      </c>
      <c r="T35" s="32">
        <v>50000</v>
      </c>
      <c r="U35" s="32">
        <v>950001</v>
      </c>
      <c r="X35" s="32" t="s">
        <v>141</v>
      </c>
      <c r="Y35" s="36">
        <v>0.22370000000000001</v>
      </c>
      <c r="Z35" s="36">
        <v>0.1951</v>
      </c>
      <c r="AA35" s="37">
        <v>2.364E-4</v>
      </c>
      <c r="AB35" s="36">
        <v>-6.8409999999999999E-2</v>
      </c>
      <c r="AC35" s="36">
        <v>0.19750000000000001</v>
      </c>
      <c r="AD35" s="36">
        <v>0.64770000000000005</v>
      </c>
      <c r="AE35" s="32">
        <v>50000</v>
      </c>
      <c r="AF35" s="32">
        <v>950001</v>
      </c>
    </row>
    <row r="36" spans="2:32" x14ac:dyDescent="0.25">
      <c r="B36" s="32" t="s">
        <v>142</v>
      </c>
      <c r="C36" s="36">
        <v>0.2742</v>
      </c>
      <c r="D36" s="36">
        <v>0.2122</v>
      </c>
      <c r="E36" s="37">
        <v>2.6509999999999999E-4</v>
      </c>
      <c r="F36" s="36">
        <v>-7.0140000000000003E-4</v>
      </c>
      <c r="G36" s="36">
        <v>0.23080000000000001</v>
      </c>
      <c r="H36" s="36">
        <v>0.75229999999999997</v>
      </c>
      <c r="I36" s="1">
        <v>50000</v>
      </c>
      <c r="J36" s="1">
        <v>950001</v>
      </c>
      <c r="M36" s="32" t="s">
        <v>142</v>
      </c>
      <c r="N36" s="34">
        <v>0.26219999999999999</v>
      </c>
      <c r="O36" s="34">
        <v>0.21490000000000001</v>
      </c>
      <c r="P36" s="33">
        <v>2.7970000000000002E-4</v>
      </c>
      <c r="Q36" s="34">
        <v>-1.9869999999999999E-2</v>
      </c>
      <c r="R36" s="34">
        <v>0.21809999999999999</v>
      </c>
      <c r="S36" s="34">
        <v>0.74670000000000003</v>
      </c>
      <c r="T36" s="32">
        <v>50000</v>
      </c>
      <c r="U36" s="32">
        <v>950001</v>
      </c>
      <c r="X36" s="32" t="s">
        <v>142</v>
      </c>
      <c r="Y36" s="36">
        <v>0.26300000000000001</v>
      </c>
      <c r="Z36" s="36">
        <v>0.215</v>
      </c>
      <c r="AA36" s="37">
        <v>2.922E-4</v>
      </c>
      <c r="AB36" s="36">
        <v>-1.9480000000000001E-2</v>
      </c>
      <c r="AC36" s="36">
        <v>0.21920000000000001</v>
      </c>
      <c r="AD36" s="36">
        <v>0.74739999999999995</v>
      </c>
      <c r="AE36" s="32">
        <v>50000</v>
      </c>
      <c r="AF36" s="32">
        <v>950001</v>
      </c>
    </row>
    <row r="37" spans="2:32" x14ac:dyDescent="0.25">
      <c r="B37" s="32" t="s">
        <v>143</v>
      </c>
      <c r="C37" s="36">
        <v>3.088E-3</v>
      </c>
      <c r="D37" s="36">
        <v>2.8249999999999998E-3</v>
      </c>
      <c r="E37" s="37">
        <v>4.4429999999999996E-6</v>
      </c>
      <c r="F37" s="36">
        <v>0</v>
      </c>
      <c r="G37" s="36">
        <v>2.3440000000000002E-3</v>
      </c>
      <c r="H37" s="36">
        <v>1.043E-2</v>
      </c>
      <c r="I37" s="1">
        <v>50000</v>
      </c>
      <c r="J37" s="1">
        <v>950001</v>
      </c>
      <c r="M37" s="32" t="s">
        <v>143</v>
      </c>
      <c r="N37" s="34">
        <v>3.307E-3</v>
      </c>
      <c r="O37" s="34">
        <v>3.0200000000000001E-3</v>
      </c>
      <c r="P37" s="33">
        <v>4.7060000000000003E-6</v>
      </c>
      <c r="Q37" s="34">
        <v>0</v>
      </c>
      <c r="R37" s="34">
        <v>2.5100000000000001E-3</v>
      </c>
      <c r="S37" s="34">
        <v>1.1169999999999999E-2</v>
      </c>
      <c r="T37" s="32">
        <v>50000</v>
      </c>
      <c r="U37" s="32">
        <v>950001</v>
      </c>
      <c r="X37" s="32" t="s">
        <v>143</v>
      </c>
      <c r="Y37" s="36">
        <v>3.307E-3</v>
      </c>
      <c r="Z37" s="36">
        <v>3.0119999999999999E-3</v>
      </c>
      <c r="AA37" s="37">
        <v>4.7040000000000002E-6</v>
      </c>
      <c r="AB37" s="36">
        <v>0</v>
      </c>
      <c r="AC37" s="36">
        <v>2.5110000000000002E-3</v>
      </c>
      <c r="AD37" s="36">
        <v>1.116E-2</v>
      </c>
      <c r="AE37" s="32">
        <v>50000</v>
      </c>
      <c r="AF37" s="32">
        <v>950001</v>
      </c>
    </row>
    <row r="38" spans="2:32" x14ac:dyDescent="0.25">
      <c r="B38" s="32" t="s">
        <v>144</v>
      </c>
      <c r="C38" s="36">
        <v>0.97040000000000004</v>
      </c>
      <c r="D38" s="36">
        <v>2.282E-2</v>
      </c>
      <c r="E38" s="37">
        <v>3.4530000000000003E-5</v>
      </c>
      <c r="F38" s="36">
        <v>0.91400000000000003</v>
      </c>
      <c r="G38" s="36">
        <v>0.97529999999999994</v>
      </c>
      <c r="H38" s="36">
        <v>0.99870000000000003</v>
      </c>
      <c r="I38" s="1">
        <v>50000</v>
      </c>
      <c r="J38" s="1">
        <v>950001</v>
      </c>
      <c r="M38" s="32" t="s">
        <v>144</v>
      </c>
      <c r="N38" s="34">
        <v>0.96240000000000003</v>
      </c>
      <c r="O38" s="34">
        <v>3.1480000000000001E-2</v>
      </c>
      <c r="P38" s="33">
        <v>4.829E-5</v>
      </c>
      <c r="Q38" s="34">
        <v>0.8821</v>
      </c>
      <c r="R38" s="34">
        <v>0.97040000000000004</v>
      </c>
      <c r="S38" s="34">
        <v>0.99860000000000004</v>
      </c>
      <c r="T38" s="32">
        <v>50000</v>
      </c>
      <c r="U38" s="32">
        <v>950001</v>
      </c>
      <c r="X38" s="32" t="s">
        <v>144</v>
      </c>
      <c r="Y38" s="36">
        <v>0.94199999999999995</v>
      </c>
      <c r="Z38" s="36">
        <v>4.6760000000000003E-2</v>
      </c>
      <c r="AA38" s="37">
        <v>7.2520000000000004E-5</v>
      </c>
      <c r="AB38" s="36">
        <v>0.82369999999999999</v>
      </c>
      <c r="AC38" s="36">
        <v>0.95320000000000005</v>
      </c>
      <c r="AD38" s="36">
        <v>0.99760000000000004</v>
      </c>
      <c r="AE38" s="32">
        <v>50000</v>
      </c>
      <c r="AF38" s="32">
        <v>950001</v>
      </c>
    </row>
    <row r="39" spans="2:32" x14ac:dyDescent="0.25">
      <c r="B39" s="1"/>
      <c r="C39" s="1"/>
      <c r="D39" s="1"/>
      <c r="E39" s="1"/>
      <c r="F39" s="1"/>
      <c r="G39" s="1"/>
      <c r="H39" s="1"/>
      <c r="I39" s="1"/>
      <c r="J39" s="1"/>
      <c r="M39" s="32"/>
      <c r="N39" s="32"/>
      <c r="O39" s="32"/>
      <c r="P39" s="32"/>
      <c r="Q39" s="32"/>
      <c r="R39" s="32"/>
      <c r="S39" s="32"/>
      <c r="T39" s="32"/>
      <c r="U39" s="32"/>
    </row>
    <row r="40" spans="2:32" x14ac:dyDescent="0.25">
      <c r="B40" s="31" t="s">
        <v>145</v>
      </c>
      <c r="C40" s="31" t="s">
        <v>129</v>
      </c>
      <c r="D40" s="31" t="s">
        <v>130</v>
      </c>
      <c r="E40" s="31" t="s">
        <v>131</v>
      </c>
      <c r="F40" s="31" t="s">
        <v>132</v>
      </c>
      <c r="G40" s="31" t="s">
        <v>133</v>
      </c>
      <c r="H40" s="31" t="s">
        <v>134</v>
      </c>
      <c r="I40" s="31" t="s">
        <v>135</v>
      </c>
      <c r="J40" s="31" t="s">
        <v>136</v>
      </c>
      <c r="M40" s="31" t="s">
        <v>145</v>
      </c>
      <c r="N40" s="31" t="s">
        <v>129</v>
      </c>
      <c r="O40" s="31" t="s">
        <v>130</v>
      </c>
      <c r="P40" s="31" t="s">
        <v>131</v>
      </c>
      <c r="Q40" s="31" t="s">
        <v>132</v>
      </c>
      <c r="R40" s="31" t="s">
        <v>133</v>
      </c>
      <c r="S40" s="31" t="s">
        <v>134</v>
      </c>
      <c r="T40" s="31" t="s">
        <v>135</v>
      </c>
      <c r="U40" s="31" t="s">
        <v>136</v>
      </c>
      <c r="X40" s="31" t="s">
        <v>145</v>
      </c>
      <c r="Y40" s="31" t="s">
        <v>129</v>
      </c>
      <c r="Z40" s="31" t="s">
        <v>130</v>
      </c>
      <c r="AA40" s="31" t="s">
        <v>131</v>
      </c>
      <c r="AB40" s="31" t="s">
        <v>132</v>
      </c>
      <c r="AC40" s="31" t="s">
        <v>133</v>
      </c>
      <c r="AD40" s="31" t="s">
        <v>134</v>
      </c>
      <c r="AE40" s="31" t="s">
        <v>135</v>
      </c>
      <c r="AF40" s="31" t="s">
        <v>136</v>
      </c>
    </row>
    <row r="41" spans="2:32" x14ac:dyDescent="0.25">
      <c r="B41" s="32" t="s">
        <v>137</v>
      </c>
      <c r="C41" s="36">
        <v>0.93600000000000005</v>
      </c>
      <c r="D41" s="36">
        <v>3.0159999999999999E-2</v>
      </c>
      <c r="E41" s="37">
        <v>2.2059999999999999E-5</v>
      </c>
      <c r="F41" s="36">
        <v>0.86660000000000004</v>
      </c>
      <c r="G41" s="36">
        <v>0.94010000000000005</v>
      </c>
      <c r="H41" s="36">
        <v>0.98250000000000004</v>
      </c>
      <c r="I41" s="32">
        <v>50000</v>
      </c>
      <c r="J41" s="32">
        <v>2850003</v>
      </c>
      <c r="M41" s="32" t="s">
        <v>137</v>
      </c>
      <c r="N41" s="34">
        <v>0.92859999999999998</v>
      </c>
      <c r="O41" s="34">
        <v>3.9629999999999999E-2</v>
      </c>
      <c r="P41" s="33">
        <v>2.9629999999999999E-5</v>
      </c>
      <c r="Q41" s="34">
        <v>0.83520000000000005</v>
      </c>
      <c r="R41" s="34">
        <v>0.93489999999999995</v>
      </c>
      <c r="S41" s="34">
        <v>0.9869</v>
      </c>
      <c r="T41" s="32">
        <v>50000</v>
      </c>
      <c r="U41" s="32">
        <v>2850003</v>
      </c>
      <c r="X41" s="32" t="s">
        <v>137</v>
      </c>
      <c r="Y41" s="36">
        <v>0.92500000000000004</v>
      </c>
      <c r="Z41" s="36">
        <v>5.0549999999999998E-2</v>
      </c>
      <c r="AA41" s="37">
        <v>3.9950000000000002E-5</v>
      </c>
      <c r="AB41" s="36">
        <v>0.80200000000000005</v>
      </c>
      <c r="AC41" s="36">
        <v>0.93479999999999996</v>
      </c>
      <c r="AD41" s="36">
        <v>0.99299999999999999</v>
      </c>
      <c r="AE41" s="1">
        <v>50000</v>
      </c>
      <c r="AF41" s="1">
        <v>2850003</v>
      </c>
    </row>
    <row r="42" spans="2:32" x14ac:dyDescent="0.25">
      <c r="B42" s="32" t="s">
        <v>138</v>
      </c>
      <c r="C42" s="36">
        <v>0.98040000000000005</v>
      </c>
      <c r="D42" s="36">
        <v>1.9230000000000001E-2</v>
      </c>
      <c r="E42" s="37">
        <v>1.9879999999999999E-5</v>
      </c>
      <c r="F42" s="36">
        <v>0.92879999999999996</v>
      </c>
      <c r="G42" s="36">
        <v>0.98629999999999995</v>
      </c>
      <c r="H42" s="36">
        <v>0.99950000000000006</v>
      </c>
      <c r="I42" s="32">
        <v>50000</v>
      </c>
      <c r="J42" s="32">
        <v>2850003</v>
      </c>
      <c r="M42" s="32" t="s">
        <v>138</v>
      </c>
      <c r="N42" s="34">
        <v>0.96150000000000002</v>
      </c>
      <c r="O42" s="34">
        <v>3.7109999999999997E-2</v>
      </c>
      <c r="P42" s="33">
        <v>3.7299999999999999E-5</v>
      </c>
      <c r="Q42" s="34">
        <v>0.86240000000000006</v>
      </c>
      <c r="R42" s="34">
        <v>0.97270000000000001</v>
      </c>
      <c r="S42" s="34">
        <v>0.999</v>
      </c>
      <c r="T42" s="32">
        <v>50000</v>
      </c>
      <c r="U42" s="32">
        <v>2850003</v>
      </c>
      <c r="X42" s="32" t="s">
        <v>138</v>
      </c>
      <c r="Y42" s="36">
        <v>0.96140000000000003</v>
      </c>
      <c r="Z42" s="36">
        <v>3.705E-2</v>
      </c>
      <c r="AA42" s="37">
        <v>3.5559999999999998E-5</v>
      </c>
      <c r="AB42" s="36">
        <v>0.86270000000000002</v>
      </c>
      <c r="AC42" s="36">
        <v>0.97260000000000002</v>
      </c>
      <c r="AD42" s="36">
        <v>0.999</v>
      </c>
      <c r="AE42" s="1">
        <v>50000</v>
      </c>
      <c r="AF42" s="1">
        <v>2850003</v>
      </c>
    </row>
    <row r="43" spans="2:32" x14ac:dyDescent="0.25">
      <c r="B43" s="32" t="s">
        <v>139</v>
      </c>
      <c r="C43" s="36">
        <v>0.84670000000000001</v>
      </c>
      <c r="D43" s="36">
        <v>4.1270000000000001E-2</v>
      </c>
      <c r="E43" s="37">
        <v>2.6299999999999999E-5</v>
      </c>
      <c r="F43" s="36">
        <v>0.75790000000000002</v>
      </c>
      <c r="G43" s="36">
        <v>0.84970000000000001</v>
      </c>
      <c r="H43" s="36">
        <v>0.91859999999999997</v>
      </c>
      <c r="I43" s="32">
        <v>50000</v>
      </c>
      <c r="J43" s="32">
        <v>2850003</v>
      </c>
      <c r="M43" s="32" t="s">
        <v>139</v>
      </c>
      <c r="N43" s="34">
        <v>0.80710000000000004</v>
      </c>
      <c r="O43" s="34">
        <v>5.6250000000000001E-2</v>
      </c>
      <c r="P43" s="33">
        <v>3.6739999999999997E-5</v>
      </c>
      <c r="Q43" s="34">
        <v>0.68600000000000005</v>
      </c>
      <c r="R43" s="34">
        <v>0.81130000000000002</v>
      </c>
      <c r="S43" s="34">
        <v>0.90469999999999995</v>
      </c>
      <c r="T43" s="32">
        <v>50000</v>
      </c>
      <c r="U43" s="32">
        <v>2850003</v>
      </c>
      <c r="X43" s="32" t="s">
        <v>139</v>
      </c>
      <c r="Y43" s="36">
        <v>0.87170000000000003</v>
      </c>
      <c r="Z43" s="36">
        <v>5.8439999999999999E-2</v>
      </c>
      <c r="AA43" s="37">
        <v>4.1180000000000002E-5</v>
      </c>
      <c r="AB43" s="36">
        <v>0.73799999999999999</v>
      </c>
      <c r="AC43" s="36">
        <v>0.87939999999999996</v>
      </c>
      <c r="AD43" s="36">
        <v>0.96260000000000001</v>
      </c>
      <c r="AE43" s="1">
        <v>50000</v>
      </c>
      <c r="AF43" s="1">
        <v>2850003</v>
      </c>
    </row>
    <row r="44" spans="2:32" x14ac:dyDescent="0.25">
      <c r="B44" s="32" t="s">
        <v>140</v>
      </c>
      <c r="C44" s="36">
        <v>0.97040000000000004</v>
      </c>
      <c r="D44" s="36">
        <v>2.2249999999999999E-2</v>
      </c>
      <c r="E44" s="37">
        <v>2.1290000000000001E-5</v>
      </c>
      <c r="F44" s="36">
        <v>0.91339999999999999</v>
      </c>
      <c r="G44" s="36">
        <v>0.9758</v>
      </c>
      <c r="H44" s="36">
        <v>0.99690000000000001</v>
      </c>
      <c r="I44" s="32">
        <v>50000</v>
      </c>
      <c r="J44" s="32">
        <v>2850003</v>
      </c>
      <c r="M44" s="32" t="s">
        <v>140</v>
      </c>
      <c r="N44" s="34">
        <v>0.94289999999999996</v>
      </c>
      <c r="O44" s="34">
        <v>4.1709999999999997E-2</v>
      </c>
      <c r="P44" s="33">
        <v>3.8260000000000003E-5</v>
      </c>
      <c r="Q44" s="34">
        <v>0.83720000000000006</v>
      </c>
      <c r="R44" s="34">
        <v>0.95279999999999998</v>
      </c>
      <c r="S44" s="34">
        <v>0.99390000000000001</v>
      </c>
      <c r="T44" s="32">
        <v>50000</v>
      </c>
      <c r="U44" s="32">
        <v>2850003</v>
      </c>
      <c r="X44" s="32" t="s">
        <v>140</v>
      </c>
      <c r="Y44" s="36">
        <v>0.94320000000000004</v>
      </c>
      <c r="Z44" s="36">
        <v>4.1169999999999998E-2</v>
      </c>
      <c r="AA44" s="37">
        <v>3.7169999999999998E-5</v>
      </c>
      <c r="AB44" s="36">
        <v>0.83909999999999996</v>
      </c>
      <c r="AC44" s="36">
        <v>0.95279999999999998</v>
      </c>
      <c r="AD44" s="36">
        <v>0.99380000000000002</v>
      </c>
      <c r="AE44" s="1">
        <v>50000</v>
      </c>
      <c r="AF44" s="1">
        <v>2850003</v>
      </c>
    </row>
    <row r="45" spans="2:32" x14ac:dyDescent="0.25">
      <c r="B45" s="32" t="s">
        <v>141</v>
      </c>
      <c r="C45" s="36">
        <v>0.1148</v>
      </c>
      <c r="D45" s="36">
        <v>0.1338</v>
      </c>
      <c r="E45" s="37">
        <v>9.8010000000000005E-5</v>
      </c>
      <c r="F45" s="36">
        <v>-8.4449999999999997E-2</v>
      </c>
      <c r="G45" s="36">
        <v>9.6329999999999999E-2</v>
      </c>
      <c r="H45" s="36">
        <v>0.41320000000000001</v>
      </c>
      <c r="I45" s="32">
        <v>50000</v>
      </c>
      <c r="J45" s="32">
        <v>2850003</v>
      </c>
      <c r="M45" s="32" t="s">
        <v>141</v>
      </c>
      <c r="N45" s="34">
        <v>9.0120000000000006E-2</v>
      </c>
      <c r="O45" s="34">
        <v>0.13919999999999999</v>
      </c>
      <c r="P45" s="33">
        <v>9.7209999999999999E-5</v>
      </c>
      <c r="Q45" s="34">
        <v>-0.11940000000000001</v>
      </c>
      <c r="R45" s="34">
        <v>6.837E-2</v>
      </c>
      <c r="S45" s="34">
        <v>0.40739999999999998</v>
      </c>
      <c r="T45" s="32">
        <v>50000</v>
      </c>
      <c r="U45" s="32">
        <v>2850003</v>
      </c>
      <c r="X45" s="32" t="s">
        <v>141</v>
      </c>
      <c r="Y45" s="36">
        <v>0.22339999999999999</v>
      </c>
      <c r="Z45" s="36">
        <v>0.19489999999999999</v>
      </c>
      <c r="AA45" s="37">
        <v>1.314E-4</v>
      </c>
      <c r="AB45" s="36">
        <v>-6.8150000000000002E-2</v>
      </c>
      <c r="AC45" s="36">
        <v>0.19700000000000001</v>
      </c>
      <c r="AD45" s="36">
        <v>0.64680000000000004</v>
      </c>
      <c r="AE45" s="1">
        <v>50000</v>
      </c>
      <c r="AF45" s="1">
        <v>2850003</v>
      </c>
    </row>
    <row r="46" spans="2:32" x14ac:dyDescent="0.25">
      <c r="B46" s="32" t="s">
        <v>142</v>
      </c>
      <c r="C46" s="36">
        <v>0.27339999999999998</v>
      </c>
      <c r="D46" s="36">
        <v>0.21190000000000001</v>
      </c>
      <c r="E46" s="37">
        <v>1.6359999999999999E-4</v>
      </c>
      <c r="F46" s="36">
        <v>-8.7219999999999995E-4</v>
      </c>
      <c r="G46" s="36">
        <v>0.22969999999999999</v>
      </c>
      <c r="H46" s="36">
        <v>0.75170000000000003</v>
      </c>
      <c r="I46" s="32">
        <v>50000</v>
      </c>
      <c r="J46" s="32">
        <v>2850003</v>
      </c>
      <c r="M46" s="32" t="s">
        <v>142</v>
      </c>
      <c r="N46" s="34">
        <v>0.26179999999999998</v>
      </c>
      <c r="O46" s="34">
        <v>0.21479999999999999</v>
      </c>
      <c r="P46" s="33">
        <v>1.605E-4</v>
      </c>
      <c r="Q46" s="34">
        <v>-1.9990000000000001E-2</v>
      </c>
      <c r="R46" s="34">
        <v>0.21779999999999999</v>
      </c>
      <c r="S46" s="34">
        <v>0.74609999999999999</v>
      </c>
      <c r="T46" s="32">
        <v>50000</v>
      </c>
      <c r="U46" s="32">
        <v>2850003</v>
      </c>
      <c r="X46" s="32" t="s">
        <v>142</v>
      </c>
      <c r="Y46" s="36">
        <v>0.26240000000000002</v>
      </c>
      <c r="Z46" s="36">
        <v>0.2147</v>
      </c>
      <c r="AA46" s="37">
        <v>1.617E-4</v>
      </c>
      <c r="AB46" s="36">
        <v>-1.9449999999999999E-2</v>
      </c>
      <c r="AC46" s="36">
        <v>0.2185</v>
      </c>
      <c r="AD46" s="36">
        <v>0.74639999999999995</v>
      </c>
      <c r="AE46" s="1">
        <v>50000</v>
      </c>
      <c r="AF46" s="1">
        <v>2850003</v>
      </c>
    </row>
    <row r="47" spans="2:32" x14ac:dyDescent="0.25">
      <c r="B47" s="32" t="s">
        <v>146</v>
      </c>
      <c r="C47" s="36">
        <v>3.0980000000000001E-3</v>
      </c>
      <c r="D47" s="36">
        <v>2.836E-3</v>
      </c>
      <c r="E47" s="37">
        <v>2.5569999999999998E-6</v>
      </c>
      <c r="F47" s="36">
        <v>0</v>
      </c>
      <c r="G47" s="36">
        <v>2.3479999999999998E-3</v>
      </c>
      <c r="H47" s="36">
        <v>1.047E-2</v>
      </c>
      <c r="I47" s="32">
        <v>50000</v>
      </c>
      <c r="J47" s="32">
        <v>2850003</v>
      </c>
      <c r="M47" s="32" t="s">
        <v>146</v>
      </c>
      <c r="N47" s="34">
        <v>3.3019999999999998E-3</v>
      </c>
      <c r="O47" s="34">
        <v>3.0100000000000001E-3</v>
      </c>
      <c r="P47" s="33">
        <v>2.7879999999999998E-6</v>
      </c>
      <c r="Q47" s="34">
        <v>0</v>
      </c>
      <c r="R47" s="34">
        <v>2.5070000000000001E-3</v>
      </c>
      <c r="S47" s="34">
        <v>1.115E-2</v>
      </c>
      <c r="T47" s="32">
        <v>50000</v>
      </c>
      <c r="U47" s="32">
        <v>2850003</v>
      </c>
      <c r="X47" s="32" t="s">
        <v>146</v>
      </c>
      <c r="Y47" s="36">
        <v>3.3010000000000001E-3</v>
      </c>
      <c r="Z47" s="36">
        <v>3.0049999999999999E-3</v>
      </c>
      <c r="AA47" s="37">
        <v>2.7829999999999999E-6</v>
      </c>
      <c r="AB47" s="36">
        <v>0</v>
      </c>
      <c r="AC47" s="36">
        <v>2.5089999999999999E-3</v>
      </c>
      <c r="AD47" s="36">
        <v>1.1129999999999999E-2</v>
      </c>
      <c r="AE47" s="1">
        <v>50000</v>
      </c>
      <c r="AF47" s="1">
        <v>2850003</v>
      </c>
    </row>
    <row r="48" spans="2:32" x14ac:dyDescent="0.25">
      <c r="B48" s="32" t="s">
        <v>147</v>
      </c>
      <c r="C48" s="36">
        <v>0.97040000000000004</v>
      </c>
      <c r="D48" s="36">
        <v>2.281E-2</v>
      </c>
      <c r="E48" s="37">
        <v>1.9870000000000001E-5</v>
      </c>
      <c r="F48" s="36">
        <v>0.91390000000000005</v>
      </c>
      <c r="G48" s="36">
        <v>0.97540000000000004</v>
      </c>
      <c r="H48" s="36">
        <v>0.99870000000000003</v>
      </c>
      <c r="I48" s="32">
        <v>50000</v>
      </c>
      <c r="J48" s="32">
        <v>2850003</v>
      </c>
      <c r="M48" s="32" t="s">
        <v>147</v>
      </c>
      <c r="N48" s="34">
        <v>0.96240000000000003</v>
      </c>
      <c r="O48" s="34">
        <v>3.15E-2</v>
      </c>
      <c r="P48" s="33">
        <v>2.8710000000000001E-5</v>
      </c>
      <c r="Q48" s="34">
        <v>0.88190000000000002</v>
      </c>
      <c r="R48" s="34">
        <v>0.97030000000000005</v>
      </c>
      <c r="S48" s="34">
        <v>0.99860000000000004</v>
      </c>
      <c r="T48" s="32">
        <v>50000</v>
      </c>
      <c r="U48" s="32">
        <v>2850003</v>
      </c>
      <c r="X48" s="32" t="s">
        <v>147</v>
      </c>
      <c r="Y48" s="36">
        <v>0.94199999999999995</v>
      </c>
      <c r="Z48" s="36">
        <v>4.6789999999999998E-2</v>
      </c>
      <c r="AA48" s="37">
        <v>4.1010000000000002E-5</v>
      </c>
      <c r="AB48" s="36">
        <v>0.82369999999999999</v>
      </c>
      <c r="AC48" s="36">
        <v>0.95320000000000005</v>
      </c>
      <c r="AD48" s="36">
        <v>0.99760000000000004</v>
      </c>
      <c r="AE48" s="1">
        <v>50000</v>
      </c>
      <c r="AF48" s="1">
        <v>2850003</v>
      </c>
    </row>
    <row r="50" spans="1:32" x14ac:dyDescent="0.25">
      <c r="B50" s="31" t="s">
        <v>148</v>
      </c>
      <c r="C50" s="90" t="s">
        <v>127</v>
      </c>
      <c r="D50" s="90"/>
      <c r="E50" s="90"/>
      <c r="F50" s="90" t="s">
        <v>149</v>
      </c>
      <c r="G50" s="90"/>
      <c r="H50" s="90"/>
      <c r="I50" s="90" t="s">
        <v>150</v>
      </c>
      <c r="J50" s="90"/>
      <c r="K50" s="90"/>
    </row>
    <row r="51" spans="1:32" x14ac:dyDescent="0.25">
      <c r="B51" s="31"/>
      <c r="C51" s="31" t="s">
        <v>151</v>
      </c>
      <c r="D51" s="31" t="s">
        <v>152</v>
      </c>
      <c r="E51" s="31" t="s">
        <v>153</v>
      </c>
      <c r="F51" s="31" t="s">
        <v>151</v>
      </c>
      <c r="G51" s="31" t="s">
        <v>152</v>
      </c>
      <c r="H51" s="31" t="s">
        <v>153</v>
      </c>
      <c r="I51" s="31" t="s">
        <v>151</v>
      </c>
      <c r="J51" s="31" t="s">
        <v>152</v>
      </c>
      <c r="K51" s="31" t="s">
        <v>153</v>
      </c>
    </row>
    <row r="52" spans="1:32" x14ac:dyDescent="0.25">
      <c r="B52" s="32" t="s">
        <v>137</v>
      </c>
      <c r="C52" s="34">
        <v>0.93600000000000005</v>
      </c>
      <c r="D52" s="34">
        <v>0.94010000000000005</v>
      </c>
      <c r="E52" s="32" t="s">
        <v>175</v>
      </c>
      <c r="F52" s="34">
        <v>0.92859999999999998</v>
      </c>
      <c r="G52" s="34">
        <v>0.93489999999999995</v>
      </c>
      <c r="H52" s="32" t="s">
        <v>176</v>
      </c>
      <c r="I52" s="36">
        <v>0.92500000000000004</v>
      </c>
      <c r="J52" s="36">
        <v>0.93479999999999996</v>
      </c>
      <c r="K52" s="32" t="s">
        <v>177</v>
      </c>
    </row>
    <row r="53" spans="1:32" x14ac:dyDescent="0.25">
      <c r="B53" s="32" t="s">
        <v>138</v>
      </c>
      <c r="C53" s="34">
        <v>0.98040000000000005</v>
      </c>
      <c r="D53" s="34">
        <v>0.98629999999999995</v>
      </c>
      <c r="E53" s="32" t="s">
        <v>178</v>
      </c>
      <c r="F53" s="34">
        <v>0.96150000000000002</v>
      </c>
      <c r="G53" s="34">
        <v>0.97270000000000001</v>
      </c>
      <c r="H53" s="32" t="s">
        <v>179</v>
      </c>
      <c r="I53" s="36">
        <v>0.96140000000000003</v>
      </c>
      <c r="J53" s="36">
        <v>0.97260000000000002</v>
      </c>
      <c r="K53" s="32" t="s">
        <v>180</v>
      </c>
    </row>
    <row r="54" spans="1:32" x14ac:dyDescent="0.25">
      <c r="B54" s="32" t="s">
        <v>173</v>
      </c>
      <c r="C54" s="34">
        <v>0.84670000000000001</v>
      </c>
      <c r="D54" s="34">
        <v>0.84970000000000001</v>
      </c>
      <c r="E54" s="32" t="s">
        <v>181</v>
      </c>
      <c r="F54" s="34">
        <v>0.80710000000000004</v>
      </c>
      <c r="G54" s="34">
        <v>0.81130000000000002</v>
      </c>
      <c r="H54" s="32" t="s">
        <v>182</v>
      </c>
      <c r="I54" s="36">
        <v>0.87170000000000003</v>
      </c>
      <c r="J54" s="36">
        <v>0.87939999999999996</v>
      </c>
      <c r="K54" s="32" t="s">
        <v>183</v>
      </c>
    </row>
    <row r="55" spans="1:32" x14ac:dyDescent="0.25">
      <c r="B55" s="32" t="s">
        <v>174</v>
      </c>
      <c r="C55" s="34">
        <v>0.97040000000000004</v>
      </c>
      <c r="D55" s="34">
        <v>0.9758</v>
      </c>
      <c r="E55" s="32" t="s">
        <v>184</v>
      </c>
      <c r="F55" s="34">
        <v>0.94289999999999996</v>
      </c>
      <c r="G55" s="34">
        <v>0.95279999999999998</v>
      </c>
      <c r="H55" s="32" t="s">
        <v>185</v>
      </c>
      <c r="I55" s="36">
        <v>0.94320000000000004</v>
      </c>
      <c r="J55" s="36">
        <v>0.95279999999999998</v>
      </c>
      <c r="K55" s="32" t="s">
        <v>186</v>
      </c>
    </row>
    <row r="56" spans="1:32" x14ac:dyDescent="0.25">
      <c r="B56" s="32" t="s">
        <v>165</v>
      </c>
      <c r="C56" s="34">
        <v>0.1148</v>
      </c>
      <c r="D56" s="34">
        <v>9.6329999999999999E-2</v>
      </c>
      <c r="E56" s="40" t="s">
        <v>187</v>
      </c>
      <c r="F56" s="34">
        <v>9.0120000000000006E-2</v>
      </c>
      <c r="G56" s="34">
        <v>6.837E-2</v>
      </c>
      <c r="H56" s="40" t="s">
        <v>188</v>
      </c>
      <c r="I56" s="36">
        <v>0.22339999999999999</v>
      </c>
      <c r="J56" s="36">
        <v>0.19700000000000001</v>
      </c>
      <c r="K56" s="40" t="s">
        <v>189</v>
      </c>
    </row>
    <row r="57" spans="1:32" x14ac:dyDescent="0.25">
      <c r="B57" s="32" t="s">
        <v>169</v>
      </c>
      <c r="C57" s="34">
        <v>0.27339999999999998</v>
      </c>
      <c r="D57" s="34">
        <v>0.22969999999999999</v>
      </c>
      <c r="E57" s="40" t="s">
        <v>190</v>
      </c>
      <c r="F57" s="34">
        <v>0.26179999999999998</v>
      </c>
      <c r="G57" s="34">
        <v>0.21779999999999999</v>
      </c>
      <c r="H57" s="40" t="s">
        <v>191</v>
      </c>
      <c r="I57" s="36">
        <v>0.26240000000000002</v>
      </c>
      <c r="J57" s="36">
        <v>0.2185</v>
      </c>
      <c r="K57" s="40" t="s">
        <v>192</v>
      </c>
    </row>
    <row r="58" spans="1:32" x14ac:dyDescent="0.25">
      <c r="F58" s="34"/>
    </row>
    <row r="59" spans="1:32" x14ac:dyDescent="0.25">
      <c r="A59" s="31" t="s">
        <v>127</v>
      </c>
      <c r="B59" s="31" t="s">
        <v>128</v>
      </c>
      <c r="C59" s="31" t="s">
        <v>129</v>
      </c>
      <c r="D59" s="31" t="s">
        <v>130</v>
      </c>
      <c r="E59" s="31" t="s">
        <v>131</v>
      </c>
      <c r="F59" s="31" t="s">
        <v>132</v>
      </c>
      <c r="G59" s="31" t="s">
        <v>133</v>
      </c>
      <c r="H59" s="31" t="s">
        <v>134</v>
      </c>
      <c r="I59" s="31" t="s">
        <v>135</v>
      </c>
      <c r="J59" s="31" t="s">
        <v>136</v>
      </c>
      <c r="L59" s="46" t="s">
        <v>11</v>
      </c>
      <c r="M59" s="31" t="s">
        <v>128</v>
      </c>
      <c r="N59" s="31" t="s">
        <v>129</v>
      </c>
      <c r="O59" s="31" t="s">
        <v>130</v>
      </c>
      <c r="P59" s="31" t="s">
        <v>131</v>
      </c>
      <c r="Q59" s="31" t="s">
        <v>132</v>
      </c>
      <c r="R59" s="31" t="s">
        <v>133</v>
      </c>
      <c r="S59" s="31" t="s">
        <v>134</v>
      </c>
      <c r="T59" s="31" t="s">
        <v>135</v>
      </c>
      <c r="U59" s="31" t="s">
        <v>136</v>
      </c>
      <c r="W59" s="31" t="s">
        <v>63</v>
      </c>
      <c r="X59" s="31" t="s">
        <v>128</v>
      </c>
      <c r="Y59" s="31" t="s">
        <v>129</v>
      </c>
      <c r="Z59" s="31" t="s">
        <v>130</v>
      </c>
      <c r="AA59" s="31" t="s">
        <v>131</v>
      </c>
      <c r="AB59" s="31" t="s">
        <v>132</v>
      </c>
      <c r="AC59" s="31" t="s">
        <v>133</v>
      </c>
      <c r="AD59" s="31" t="s">
        <v>134</v>
      </c>
      <c r="AE59" s="31" t="s">
        <v>135</v>
      </c>
      <c r="AF59" s="31" t="s">
        <v>136</v>
      </c>
    </row>
    <row r="60" spans="1:32" x14ac:dyDescent="0.25">
      <c r="B60" s="32" t="s">
        <v>173</v>
      </c>
      <c r="C60" s="36">
        <v>0.84279999999999999</v>
      </c>
      <c r="D60" s="36">
        <v>3.3640000000000003E-2</v>
      </c>
      <c r="E60" s="37">
        <v>3.7679999999999998E-5</v>
      </c>
      <c r="F60" s="36">
        <v>0.77239999999999998</v>
      </c>
      <c r="G60" s="36">
        <v>0.84450000000000003</v>
      </c>
      <c r="H60" s="36">
        <v>0.90390000000000004</v>
      </c>
      <c r="I60" s="32">
        <v>50000</v>
      </c>
      <c r="J60" s="32">
        <v>950001</v>
      </c>
      <c r="M60" s="32" t="s">
        <v>173</v>
      </c>
      <c r="N60" s="36">
        <v>0.82079999999999997</v>
      </c>
      <c r="O60" s="36">
        <v>3.9190000000000003E-2</v>
      </c>
      <c r="P60" s="37">
        <v>4.2129999999999998E-5</v>
      </c>
      <c r="Q60" s="36">
        <v>0.73860000000000003</v>
      </c>
      <c r="R60" s="36">
        <v>0.82279999999999998</v>
      </c>
      <c r="S60" s="36">
        <v>0.89159999999999995</v>
      </c>
      <c r="T60" s="32">
        <v>50000</v>
      </c>
      <c r="U60" s="32">
        <v>950001</v>
      </c>
      <c r="X60" s="32" t="s">
        <v>173</v>
      </c>
      <c r="Y60" s="36">
        <v>0.83230000000000004</v>
      </c>
      <c r="Z60" s="36">
        <v>3.9919999999999997E-2</v>
      </c>
      <c r="AA60" s="37">
        <v>4.1329999999999999E-5</v>
      </c>
      <c r="AB60" s="36">
        <v>0.74750000000000005</v>
      </c>
      <c r="AC60" s="36">
        <v>0.83479999999999999</v>
      </c>
      <c r="AD60" s="36">
        <v>0.90310000000000001</v>
      </c>
      <c r="AE60" s="32">
        <v>50000</v>
      </c>
      <c r="AF60" s="32">
        <v>950001</v>
      </c>
    </row>
    <row r="61" spans="1:32" x14ac:dyDescent="0.25">
      <c r="B61" s="32" t="s">
        <v>174</v>
      </c>
      <c r="C61" s="36">
        <v>0.96</v>
      </c>
      <c r="D61" s="36">
        <v>1.5699999999999999E-2</v>
      </c>
      <c r="E61" s="37">
        <v>1.8340000000000001E-5</v>
      </c>
      <c r="F61" s="36">
        <v>0.92410000000000003</v>
      </c>
      <c r="G61" s="36">
        <v>0.96199999999999997</v>
      </c>
      <c r="H61" s="36">
        <v>0.98480000000000001</v>
      </c>
      <c r="I61" s="32">
        <v>50000</v>
      </c>
      <c r="J61" s="32">
        <v>950001</v>
      </c>
      <c r="M61" s="32" t="s">
        <v>174</v>
      </c>
      <c r="N61" s="36">
        <v>0.95250000000000001</v>
      </c>
      <c r="O61" s="36">
        <v>1.8550000000000001E-2</v>
      </c>
      <c r="P61" s="37">
        <v>2.162E-5</v>
      </c>
      <c r="Q61" s="36">
        <v>0.91010000000000002</v>
      </c>
      <c r="R61" s="36">
        <v>0.95479999999999998</v>
      </c>
      <c r="S61" s="36">
        <v>0.9819</v>
      </c>
      <c r="T61" s="32">
        <v>50000</v>
      </c>
      <c r="U61" s="32">
        <v>950001</v>
      </c>
      <c r="X61" s="32" t="s">
        <v>174</v>
      </c>
      <c r="Y61" s="36">
        <v>0.95230000000000004</v>
      </c>
      <c r="Z61" s="36">
        <v>1.8599999999999998E-2</v>
      </c>
      <c r="AA61" s="37">
        <v>2.2019999999999999E-5</v>
      </c>
      <c r="AB61" s="36">
        <v>0.90980000000000005</v>
      </c>
      <c r="AC61" s="36">
        <v>0.95469999999999999</v>
      </c>
      <c r="AD61" s="36">
        <v>0.98180000000000001</v>
      </c>
      <c r="AE61" s="32">
        <v>50000</v>
      </c>
      <c r="AF61" s="32">
        <v>950001</v>
      </c>
    </row>
    <row r="62" spans="1:32" x14ac:dyDescent="0.25">
      <c r="B62" s="32" t="s">
        <v>139</v>
      </c>
      <c r="C62" s="36">
        <v>0.6502</v>
      </c>
      <c r="D62" s="36">
        <v>5.6210000000000003E-2</v>
      </c>
      <c r="E62" s="37">
        <v>6.0770000000000003E-5</v>
      </c>
      <c r="F62" s="36">
        <v>0.53779999999999994</v>
      </c>
      <c r="G62" s="36">
        <v>0.65100000000000002</v>
      </c>
      <c r="H62" s="36">
        <v>0.75770000000000004</v>
      </c>
      <c r="I62" s="32">
        <v>50000</v>
      </c>
      <c r="J62" s="32">
        <v>950001</v>
      </c>
      <c r="M62" s="32" t="s">
        <v>139</v>
      </c>
      <c r="N62" s="36">
        <v>0.62080000000000002</v>
      </c>
      <c r="O62" s="36">
        <v>7.0540000000000005E-2</v>
      </c>
      <c r="P62" s="37">
        <v>7.6030000000000002E-5</v>
      </c>
      <c r="Q62" s="36">
        <v>0.47970000000000002</v>
      </c>
      <c r="R62" s="36">
        <v>0.62190000000000001</v>
      </c>
      <c r="S62" s="36">
        <v>0.75529999999999997</v>
      </c>
      <c r="T62" s="32">
        <v>50000</v>
      </c>
      <c r="U62" s="32">
        <v>950001</v>
      </c>
      <c r="X62" s="32" t="s">
        <v>139</v>
      </c>
      <c r="Y62" s="36">
        <v>0.68100000000000005</v>
      </c>
      <c r="Z62" s="36">
        <v>8.047E-2</v>
      </c>
      <c r="AA62" s="37">
        <v>8.2570000000000004E-5</v>
      </c>
      <c r="AB62" s="36">
        <v>0.51549999999999996</v>
      </c>
      <c r="AC62" s="36">
        <v>0.68420000000000003</v>
      </c>
      <c r="AD62" s="36">
        <v>0.8286</v>
      </c>
      <c r="AE62" s="32">
        <v>50000</v>
      </c>
      <c r="AF62" s="32">
        <v>950001</v>
      </c>
    </row>
    <row r="63" spans="1:32" x14ac:dyDescent="0.25">
      <c r="B63" s="32" t="s">
        <v>140</v>
      </c>
      <c r="C63" s="36">
        <v>0.96399999999999997</v>
      </c>
      <c r="D63" s="36">
        <v>2.232E-2</v>
      </c>
      <c r="E63" s="37">
        <v>3.5580000000000002E-5</v>
      </c>
      <c r="F63" s="36">
        <v>0.90890000000000004</v>
      </c>
      <c r="G63" s="36">
        <v>0.96840000000000004</v>
      </c>
      <c r="H63" s="36">
        <v>0.99390000000000001</v>
      </c>
      <c r="I63" s="32">
        <v>50000</v>
      </c>
      <c r="J63" s="32">
        <v>950001</v>
      </c>
      <c r="M63" s="32" t="s">
        <v>140</v>
      </c>
      <c r="N63" s="36">
        <v>0.94289999999999996</v>
      </c>
      <c r="O63" s="36">
        <v>3.7510000000000002E-2</v>
      </c>
      <c r="P63" s="37">
        <v>6.0449999999999999E-5</v>
      </c>
      <c r="Q63" s="36">
        <v>0.84799999999999998</v>
      </c>
      <c r="R63" s="36">
        <v>0.95120000000000005</v>
      </c>
      <c r="S63" s="36">
        <v>0.9909</v>
      </c>
      <c r="T63" s="32">
        <v>50000</v>
      </c>
      <c r="U63" s="32">
        <v>950001</v>
      </c>
      <c r="X63" s="32" t="s">
        <v>140</v>
      </c>
      <c r="Y63" s="36">
        <v>0.94259999999999999</v>
      </c>
      <c r="Z63" s="36">
        <v>3.7690000000000001E-2</v>
      </c>
      <c r="AA63" s="37">
        <v>5.876E-5</v>
      </c>
      <c r="AB63" s="36">
        <v>0.84730000000000005</v>
      </c>
      <c r="AC63" s="36">
        <v>0.95099999999999996</v>
      </c>
      <c r="AD63" s="36">
        <v>0.99080000000000001</v>
      </c>
      <c r="AE63" s="32">
        <v>50000</v>
      </c>
      <c r="AF63" s="32">
        <v>950001</v>
      </c>
    </row>
    <row r="64" spans="1:32" x14ac:dyDescent="0.25">
      <c r="B64" s="32" t="s">
        <v>141</v>
      </c>
      <c r="C64" s="36">
        <v>0.20480000000000001</v>
      </c>
      <c r="D64" s="36">
        <v>0.13850000000000001</v>
      </c>
      <c r="E64" s="37">
        <v>1.6330000000000001E-4</v>
      </c>
      <c r="F64" s="36">
        <v>-8.906E-2</v>
      </c>
      <c r="G64" s="36">
        <v>0.21340000000000001</v>
      </c>
      <c r="H64" s="36">
        <v>0.45200000000000001</v>
      </c>
      <c r="I64" s="32">
        <v>50000</v>
      </c>
      <c r="J64" s="32">
        <v>950001</v>
      </c>
      <c r="M64" s="32" t="s">
        <v>141</v>
      </c>
      <c r="N64" s="36">
        <v>0.2064</v>
      </c>
      <c r="O64" s="36">
        <v>0.1583</v>
      </c>
      <c r="P64" s="37">
        <v>1.7670000000000001E-4</v>
      </c>
      <c r="Q64" s="36">
        <v>-0.1268</v>
      </c>
      <c r="R64" s="36">
        <v>0.216</v>
      </c>
      <c r="S64" s="36">
        <v>0.4884</v>
      </c>
      <c r="T64" s="32">
        <v>50000</v>
      </c>
      <c r="U64" s="32">
        <v>950001</v>
      </c>
      <c r="X64" s="32" t="s">
        <v>141</v>
      </c>
      <c r="Y64" s="36">
        <v>0.1608</v>
      </c>
      <c r="Z64" s="36">
        <v>0.1958</v>
      </c>
      <c r="AA64" s="37">
        <v>2.0909999999999999E-4</v>
      </c>
      <c r="AB64" s="36">
        <v>-0.20549999999999999</v>
      </c>
      <c r="AC64" s="36">
        <v>0.16400000000000001</v>
      </c>
      <c r="AD64" s="36">
        <v>0.52629999999999999</v>
      </c>
      <c r="AE64" s="32">
        <v>50000</v>
      </c>
      <c r="AF64" s="32">
        <v>950001</v>
      </c>
    </row>
    <row r="65" spans="2:32" x14ac:dyDescent="0.25">
      <c r="B65" s="32" t="s">
        <v>142</v>
      </c>
      <c r="C65" s="36">
        <v>0.36870000000000003</v>
      </c>
      <c r="D65" s="36">
        <v>0.22550000000000001</v>
      </c>
      <c r="E65" s="37">
        <v>2.8249999999999998E-4</v>
      </c>
      <c r="F65" s="36">
        <v>-5.9139999999999996E-4</v>
      </c>
      <c r="G65" s="36">
        <v>0.35799999999999998</v>
      </c>
      <c r="H65" s="36">
        <v>0.8085</v>
      </c>
      <c r="I65" s="32">
        <v>50000</v>
      </c>
      <c r="J65" s="32">
        <v>950001</v>
      </c>
      <c r="M65" s="32" t="s">
        <v>142</v>
      </c>
      <c r="N65" s="36">
        <v>0.31879999999999997</v>
      </c>
      <c r="O65" s="36">
        <v>0.2218</v>
      </c>
      <c r="P65" s="37">
        <v>2.7549999999999997E-4</v>
      </c>
      <c r="Q65" s="36">
        <v>-2.4469999999999999E-2</v>
      </c>
      <c r="R65" s="36">
        <v>0.29820000000000002</v>
      </c>
      <c r="S65" s="36">
        <v>0.77529999999999999</v>
      </c>
      <c r="T65" s="32">
        <v>50000</v>
      </c>
      <c r="U65" s="32">
        <v>950001</v>
      </c>
      <c r="X65" s="32" t="s">
        <v>142</v>
      </c>
      <c r="Y65" s="36">
        <v>0.318</v>
      </c>
      <c r="Z65" s="36">
        <v>0.2218</v>
      </c>
      <c r="AA65" s="37">
        <v>2.809E-4</v>
      </c>
      <c r="AB65" s="36">
        <v>-2.503E-2</v>
      </c>
      <c r="AC65" s="36">
        <v>0.2974</v>
      </c>
      <c r="AD65" s="36">
        <v>0.77459999999999996</v>
      </c>
      <c r="AE65" s="32">
        <v>50000</v>
      </c>
      <c r="AF65" s="32">
        <v>950001</v>
      </c>
    </row>
    <row r="66" spans="2:32" x14ac:dyDescent="0.25">
      <c r="B66" s="32" t="s">
        <v>143</v>
      </c>
      <c r="C66" s="36">
        <v>3.1159999999999998E-3</v>
      </c>
      <c r="D66" s="36">
        <v>2.8509999999999998E-3</v>
      </c>
      <c r="E66" s="37">
        <v>4.5170000000000001E-6</v>
      </c>
      <c r="F66" s="36">
        <v>0</v>
      </c>
      <c r="G66" s="36">
        <v>2.3630000000000001E-3</v>
      </c>
      <c r="H66" s="36">
        <v>1.057E-2</v>
      </c>
      <c r="I66" s="32">
        <v>50000</v>
      </c>
      <c r="J66" s="32">
        <v>950001</v>
      </c>
      <c r="M66" s="32" t="s">
        <v>143</v>
      </c>
      <c r="N66" s="36">
        <v>3.3279999999999998E-3</v>
      </c>
      <c r="O66" s="36">
        <v>3.0270000000000002E-3</v>
      </c>
      <c r="P66" s="37">
        <v>5.0719999999999999E-6</v>
      </c>
      <c r="Q66" s="36">
        <v>0</v>
      </c>
      <c r="R66" s="36">
        <v>2.529E-3</v>
      </c>
      <c r="S66" s="36">
        <v>1.1209999999999999E-2</v>
      </c>
      <c r="T66" s="32">
        <v>50000</v>
      </c>
      <c r="U66" s="32">
        <v>950001</v>
      </c>
      <c r="X66" s="32" t="s">
        <v>143</v>
      </c>
      <c r="Y66" s="36">
        <v>3.3249999999999998E-3</v>
      </c>
      <c r="Z66" s="36">
        <v>3.026E-3</v>
      </c>
      <c r="AA66" s="37">
        <v>4.8550000000000001E-6</v>
      </c>
      <c r="AB66" s="36">
        <v>0</v>
      </c>
      <c r="AC66" s="36">
        <v>2.5270000000000002E-3</v>
      </c>
      <c r="AD66" s="36">
        <v>1.123E-2</v>
      </c>
      <c r="AE66" s="32">
        <v>50000</v>
      </c>
      <c r="AF66" s="32">
        <v>950001</v>
      </c>
    </row>
    <row r="67" spans="2:32" x14ac:dyDescent="0.25">
      <c r="B67" s="32" t="s">
        <v>144</v>
      </c>
      <c r="C67" s="36">
        <v>0.94750000000000001</v>
      </c>
      <c r="D67" s="36">
        <v>1.959E-2</v>
      </c>
      <c r="E67" s="37">
        <v>2.357E-5</v>
      </c>
      <c r="F67" s="36">
        <v>0.90349999999999997</v>
      </c>
      <c r="G67" s="36">
        <v>0.9496</v>
      </c>
      <c r="H67" s="36">
        <v>0.97929999999999995</v>
      </c>
      <c r="I67" s="32">
        <v>50000</v>
      </c>
      <c r="J67" s="32">
        <v>950001</v>
      </c>
      <c r="M67" s="32" t="s">
        <v>144</v>
      </c>
      <c r="N67" s="36">
        <v>0.94340000000000002</v>
      </c>
      <c r="O67" s="36">
        <v>2.128E-2</v>
      </c>
      <c r="P67" s="37">
        <v>2.5179999999999999E-5</v>
      </c>
      <c r="Q67" s="36">
        <v>0.89539999999999997</v>
      </c>
      <c r="R67" s="36">
        <v>0.94579999999999997</v>
      </c>
      <c r="S67" s="36">
        <v>0.9778</v>
      </c>
      <c r="T67" s="32">
        <v>50000</v>
      </c>
      <c r="U67" s="32">
        <v>950001</v>
      </c>
      <c r="X67" s="32" t="s">
        <v>144</v>
      </c>
      <c r="Y67" s="36">
        <v>0.94689999999999996</v>
      </c>
      <c r="Z67" s="36">
        <v>2.0209999999999999E-2</v>
      </c>
      <c r="AA67" s="37">
        <v>2.2690000000000001E-5</v>
      </c>
      <c r="AB67" s="36">
        <v>0.9012</v>
      </c>
      <c r="AC67" s="36">
        <v>0.94930000000000003</v>
      </c>
      <c r="AD67" s="36">
        <v>0.97929999999999995</v>
      </c>
      <c r="AE67" s="32">
        <v>50000</v>
      </c>
      <c r="AF67" s="32">
        <v>950001</v>
      </c>
    </row>
    <row r="68" spans="2:32" x14ac:dyDescent="0.25">
      <c r="B68" s="1"/>
      <c r="C68" s="1"/>
      <c r="D68" s="1"/>
      <c r="E68" s="1"/>
      <c r="F68" s="1"/>
      <c r="G68" s="1"/>
      <c r="H68" s="1"/>
      <c r="I68" s="1"/>
      <c r="J68" s="1"/>
      <c r="M68" s="32"/>
      <c r="N68" s="32"/>
      <c r="O68" s="32"/>
      <c r="P68" s="32"/>
      <c r="Q68" s="32"/>
      <c r="R68" s="32"/>
      <c r="S68" s="32"/>
      <c r="T68" s="32"/>
      <c r="U68" s="32"/>
    </row>
    <row r="69" spans="2:32" x14ac:dyDescent="0.25">
      <c r="B69" s="31" t="s">
        <v>145</v>
      </c>
      <c r="C69" s="31" t="s">
        <v>129</v>
      </c>
      <c r="D69" s="31" t="s">
        <v>130</v>
      </c>
      <c r="E69" s="31" t="s">
        <v>131</v>
      </c>
      <c r="F69" s="31" t="s">
        <v>132</v>
      </c>
      <c r="G69" s="31" t="s">
        <v>133</v>
      </c>
      <c r="H69" s="31" t="s">
        <v>134</v>
      </c>
      <c r="I69" s="31" t="s">
        <v>135</v>
      </c>
      <c r="J69" s="31" t="s">
        <v>136</v>
      </c>
      <c r="M69" s="31" t="s">
        <v>145</v>
      </c>
      <c r="N69" s="31" t="s">
        <v>129</v>
      </c>
      <c r="O69" s="31" t="s">
        <v>130</v>
      </c>
      <c r="P69" s="31" t="s">
        <v>131</v>
      </c>
      <c r="Q69" s="31" t="s">
        <v>132</v>
      </c>
      <c r="R69" s="31" t="s">
        <v>133</v>
      </c>
      <c r="S69" s="31" t="s">
        <v>134</v>
      </c>
      <c r="T69" s="31" t="s">
        <v>135</v>
      </c>
      <c r="U69" s="31" t="s">
        <v>136</v>
      </c>
      <c r="X69" s="31" t="s">
        <v>145</v>
      </c>
      <c r="Y69" s="31" t="s">
        <v>129</v>
      </c>
      <c r="Z69" s="31" t="s">
        <v>130</v>
      </c>
      <c r="AA69" s="31" t="s">
        <v>131</v>
      </c>
      <c r="AB69" s="31" t="s">
        <v>132</v>
      </c>
      <c r="AC69" s="31" t="s">
        <v>133</v>
      </c>
      <c r="AD69" s="31" t="s">
        <v>134</v>
      </c>
      <c r="AE69" s="31" t="s">
        <v>135</v>
      </c>
      <c r="AF69" s="31" t="s">
        <v>136</v>
      </c>
    </row>
    <row r="70" spans="2:32" x14ac:dyDescent="0.25">
      <c r="B70" s="32" t="s">
        <v>173</v>
      </c>
      <c r="C70" s="36">
        <v>0.84279999999999999</v>
      </c>
      <c r="D70" s="36">
        <v>3.3619999999999997E-2</v>
      </c>
      <c r="E70" s="37">
        <v>2.143E-5</v>
      </c>
      <c r="F70" s="36">
        <v>0.77239999999999998</v>
      </c>
      <c r="G70" s="36">
        <v>0.84450000000000003</v>
      </c>
      <c r="H70" s="36">
        <v>0.90369999999999995</v>
      </c>
      <c r="I70" s="1">
        <v>50000</v>
      </c>
      <c r="J70" s="1">
        <v>2850003</v>
      </c>
      <c r="M70" s="32" t="s">
        <v>173</v>
      </c>
      <c r="N70" s="34">
        <v>0.82079999999999997</v>
      </c>
      <c r="O70" s="34">
        <v>3.9230000000000001E-2</v>
      </c>
      <c r="P70" s="33">
        <v>2.51E-5</v>
      </c>
      <c r="Q70" s="34">
        <v>0.73860000000000003</v>
      </c>
      <c r="R70" s="34">
        <v>0.82279999999999998</v>
      </c>
      <c r="S70" s="34">
        <v>0.89170000000000005</v>
      </c>
      <c r="T70" s="1">
        <v>50000</v>
      </c>
      <c r="U70" s="1">
        <v>2850003</v>
      </c>
      <c r="X70" s="32" t="s">
        <v>173</v>
      </c>
      <c r="Y70" s="34">
        <v>0.83230000000000004</v>
      </c>
      <c r="Z70" s="34">
        <v>3.9989999999999998E-2</v>
      </c>
      <c r="AA70" s="33">
        <v>2.4669999999999999E-5</v>
      </c>
      <c r="AB70" s="34">
        <v>0.74729999999999996</v>
      </c>
      <c r="AC70" s="34">
        <v>0.83489999999999998</v>
      </c>
      <c r="AD70" s="34">
        <v>0.9032</v>
      </c>
      <c r="AE70" s="1">
        <v>50000</v>
      </c>
      <c r="AF70" s="1">
        <v>2850003</v>
      </c>
    </row>
    <row r="71" spans="2:32" x14ac:dyDescent="0.25">
      <c r="B71" s="32" t="s">
        <v>174</v>
      </c>
      <c r="C71" s="36">
        <v>0.96</v>
      </c>
      <c r="D71" s="36">
        <v>1.5689999999999999E-2</v>
      </c>
      <c r="E71" s="37">
        <v>1.062E-5</v>
      </c>
      <c r="F71" s="36">
        <v>0.92420000000000002</v>
      </c>
      <c r="G71" s="36">
        <v>0.96199999999999997</v>
      </c>
      <c r="H71" s="36">
        <v>0.98480000000000001</v>
      </c>
      <c r="I71" s="1">
        <v>50000</v>
      </c>
      <c r="J71" s="1">
        <v>2850003</v>
      </c>
      <c r="M71" s="32" t="s">
        <v>174</v>
      </c>
      <c r="N71" s="34">
        <v>0.95250000000000001</v>
      </c>
      <c r="O71" s="34">
        <v>1.8530000000000001E-2</v>
      </c>
      <c r="P71" s="33">
        <v>1.2469999999999999E-5</v>
      </c>
      <c r="Q71" s="34">
        <v>0.91020000000000001</v>
      </c>
      <c r="R71" s="34">
        <v>0.95479999999999998</v>
      </c>
      <c r="S71" s="34">
        <v>0.9819</v>
      </c>
      <c r="T71" s="1">
        <v>50000</v>
      </c>
      <c r="U71" s="1">
        <v>2850003</v>
      </c>
      <c r="X71" s="32" t="s">
        <v>174</v>
      </c>
      <c r="Y71" s="34">
        <v>0.95230000000000004</v>
      </c>
      <c r="Z71" s="34">
        <v>1.8630000000000001E-2</v>
      </c>
      <c r="AA71" s="33">
        <v>1.239E-5</v>
      </c>
      <c r="AB71" s="34">
        <v>0.90980000000000005</v>
      </c>
      <c r="AC71" s="34">
        <v>0.95469999999999999</v>
      </c>
      <c r="AD71" s="34">
        <v>0.98180000000000001</v>
      </c>
      <c r="AE71" s="1">
        <v>50000</v>
      </c>
      <c r="AF71" s="1">
        <v>2850003</v>
      </c>
    </row>
    <row r="72" spans="2:32" x14ac:dyDescent="0.25">
      <c r="B72" s="32" t="s">
        <v>139</v>
      </c>
      <c r="C72" s="36">
        <v>0.65029999999999999</v>
      </c>
      <c r="D72" s="36">
        <v>5.6160000000000002E-2</v>
      </c>
      <c r="E72" s="37">
        <v>3.6000000000000001E-5</v>
      </c>
      <c r="F72" s="36">
        <v>0.53790000000000004</v>
      </c>
      <c r="G72" s="36">
        <v>0.65110000000000001</v>
      </c>
      <c r="H72" s="36">
        <v>0.75760000000000005</v>
      </c>
      <c r="I72" s="1">
        <v>50000</v>
      </c>
      <c r="J72" s="1">
        <v>2850003</v>
      </c>
      <c r="M72" s="32" t="s">
        <v>139</v>
      </c>
      <c r="N72" s="34">
        <v>0.62090000000000001</v>
      </c>
      <c r="O72" s="34">
        <v>7.0620000000000002E-2</v>
      </c>
      <c r="P72" s="33">
        <v>4.3609999999999998E-5</v>
      </c>
      <c r="Q72" s="34">
        <v>0.47960000000000003</v>
      </c>
      <c r="R72" s="34">
        <v>0.62209999999999999</v>
      </c>
      <c r="S72" s="34">
        <v>0.75539999999999996</v>
      </c>
      <c r="T72" s="1">
        <v>50000</v>
      </c>
      <c r="U72" s="1">
        <v>2850003</v>
      </c>
      <c r="X72" s="32" t="s">
        <v>139</v>
      </c>
      <c r="Y72" s="34">
        <v>0.68089999999999995</v>
      </c>
      <c r="Z72" s="34">
        <v>8.0390000000000003E-2</v>
      </c>
      <c r="AA72" s="33">
        <v>4.9020000000000002E-5</v>
      </c>
      <c r="AB72" s="34">
        <v>0.51559999999999995</v>
      </c>
      <c r="AC72" s="34">
        <v>0.68400000000000005</v>
      </c>
      <c r="AD72" s="34">
        <v>0.82850000000000001</v>
      </c>
      <c r="AE72" s="1">
        <v>50000</v>
      </c>
      <c r="AF72" s="1">
        <v>2850003</v>
      </c>
    </row>
    <row r="73" spans="2:32" x14ac:dyDescent="0.25">
      <c r="B73" s="32" t="s">
        <v>140</v>
      </c>
      <c r="C73" s="36">
        <v>0.96399999999999997</v>
      </c>
      <c r="D73" s="36">
        <v>2.2329999999999999E-2</v>
      </c>
      <c r="E73" s="37">
        <v>1.969E-5</v>
      </c>
      <c r="F73" s="36">
        <v>0.90880000000000005</v>
      </c>
      <c r="G73" s="36">
        <v>0.96840000000000004</v>
      </c>
      <c r="H73" s="36">
        <v>0.99390000000000001</v>
      </c>
      <c r="I73" s="1">
        <v>50000</v>
      </c>
      <c r="J73" s="1">
        <v>2850003</v>
      </c>
      <c r="M73" s="32" t="s">
        <v>140</v>
      </c>
      <c r="N73" s="34">
        <v>0.94299999999999995</v>
      </c>
      <c r="O73" s="34">
        <v>3.7510000000000002E-2</v>
      </c>
      <c r="P73" s="33">
        <v>3.4230000000000003E-5</v>
      </c>
      <c r="Q73" s="34">
        <v>0.84809999999999997</v>
      </c>
      <c r="R73" s="34">
        <v>0.95130000000000003</v>
      </c>
      <c r="S73" s="34">
        <v>0.9909</v>
      </c>
      <c r="T73" s="1">
        <v>50000</v>
      </c>
      <c r="U73" s="1">
        <v>2850003</v>
      </c>
      <c r="X73" s="32" t="s">
        <v>140</v>
      </c>
      <c r="Y73" s="34">
        <v>0.94269999999999998</v>
      </c>
      <c r="Z73" s="34">
        <v>3.773E-2</v>
      </c>
      <c r="AA73" s="33">
        <v>3.4159999999999998E-5</v>
      </c>
      <c r="AB73" s="34">
        <v>0.84719999999999995</v>
      </c>
      <c r="AC73" s="34">
        <v>0.95099999999999996</v>
      </c>
      <c r="AD73" s="34">
        <v>0.99080000000000001</v>
      </c>
      <c r="AE73" s="1">
        <v>50000</v>
      </c>
      <c r="AF73" s="1">
        <v>2850003</v>
      </c>
    </row>
    <row r="74" spans="2:32" x14ac:dyDescent="0.25">
      <c r="B74" s="32" t="s">
        <v>141</v>
      </c>
      <c r="C74" s="36">
        <v>0.2049</v>
      </c>
      <c r="D74" s="36">
        <v>0.1384</v>
      </c>
      <c r="E74" s="37">
        <v>9.2639999999999994E-5</v>
      </c>
      <c r="F74" s="36">
        <v>-8.8050000000000003E-2</v>
      </c>
      <c r="G74" s="36">
        <v>0.21329999999999999</v>
      </c>
      <c r="H74" s="36">
        <v>0.4521</v>
      </c>
      <c r="I74" s="1">
        <v>50000</v>
      </c>
      <c r="J74" s="1">
        <v>2850003</v>
      </c>
      <c r="M74" s="32" t="s">
        <v>141</v>
      </c>
      <c r="N74" s="34">
        <v>0.20610000000000001</v>
      </c>
      <c r="O74" s="34">
        <v>0.15840000000000001</v>
      </c>
      <c r="P74" s="33">
        <v>1.043E-4</v>
      </c>
      <c r="Q74" s="34">
        <v>-0.12670000000000001</v>
      </c>
      <c r="R74" s="34">
        <v>0.21609999999999999</v>
      </c>
      <c r="S74" s="34">
        <v>0.48820000000000002</v>
      </c>
      <c r="T74" s="1">
        <v>50000</v>
      </c>
      <c r="U74" s="1">
        <v>2850003</v>
      </c>
      <c r="X74" s="32" t="s">
        <v>141</v>
      </c>
      <c r="Y74" s="34">
        <v>0.16089999999999999</v>
      </c>
      <c r="Z74" s="34">
        <v>0.1956</v>
      </c>
      <c r="AA74" s="33">
        <v>1.178E-4</v>
      </c>
      <c r="AB74" s="34">
        <v>-0.20519999999999999</v>
      </c>
      <c r="AC74" s="34">
        <v>0.16439999999999999</v>
      </c>
      <c r="AD74" s="34">
        <v>0.52590000000000003</v>
      </c>
      <c r="AE74" s="1">
        <v>50000</v>
      </c>
      <c r="AF74" s="1">
        <v>2850003</v>
      </c>
    </row>
    <row r="75" spans="2:32" x14ac:dyDescent="0.25">
      <c r="B75" s="32" t="s">
        <v>142</v>
      </c>
      <c r="C75" s="36">
        <v>0.36890000000000001</v>
      </c>
      <c r="D75" s="36">
        <v>0.22550000000000001</v>
      </c>
      <c r="E75" s="37">
        <v>1.6249999999999999E-4</v>
      </c>
      <c r="F75" s="36">
        <v>-6.2379999999999998E-4</v>
      </c>
      <c r="G75" s="36">
        <v>0.35799999999999998</v>
      </c>
      <c r="H75" s="36">
        <v>0.80920000000000003</v>
      </c>
      <c r="I75" s="1">
        <v>50000</v>
      </c>
      <c r="J75" s="1">
        <v>2850003</v>
      </c>
      <c r="M75" s="32" t="s">
        <v>142</v>
      </c>
      <c r="N75" s="34">
        <v>0.31869999999999998</v>
      </c>
      <c r="O75" s="34">
        <v>0.22189999999999999</v>
      </c>
      <c r="P75" s="33">
        <v>1.6469999999999999E-4</v>
      </c>
      <c r="Q75" s="34">
        <v>-2.461E-2</v>
      </c>
      <c r="R75" s="34">
        <v>0.29830000000000001</v>
      </c>
      <c r="S75" s="34">
        <v>0.77549999999999997</v>
      </c>
      <c r="T75" s="1">
        <v>50000</v>
      </c>
      <c r="U75" s="1">
        <v>2850003</v>
      </c>
      <c r="X75" s="32" t="s">
        <v>142</v>
      </c>
      <c r="Y75" s="34">
        <v>0.31790000000000002</v>
      </c>
      <c r="Z75" s="34">
        <v>0.22170000000000001</v>
      </c>
      <c r="AA75" s="33">
        <v>1.6249999999999999E-4</v>
      </c>
      <c r="AB75" s="34">
        <v>-2.4809999999999999E-2</v>
      </c>
      <c r="AC75" s="34">
        <v>0.29730000000000001</v>
      </c>
      <c r="AD75" s="34">
        <v>0.7752</v>
      </c>
      <c r="AE75" s="1">
        <v>50000</v>
      </c>
      <c r="AF75" s="1">
        <v>2850003</v>
      </c>
    </row>
    <row r="76" spans="2:32" x14ac:dyDescent="0.25">
      <c r="B76" s="32" t="s">
        <v>146</v>
      </c>
      <c r="C76" s="36">
        <v>3.1250000000000002E-3</v>
      </c>
      <c r="D76" s="36">
        <v>2.8570000000000002E-3</v>
      </c>
      <c r="E76" s="37">
        <v>2.5979999999999999E-6</v>
      </c>
      <c r="F76" s="36">
        <v>0</v>
      </c>
      <c r="G76" s="36">
        <v>2.372E-3</v>
      </c>
      <c r="H76" s="36">
        <v>1.057E-2</v>
      </c>
      <c r="I76" s="1">
        <v>50000</v>
      </c>
      <c r="J76" s="1">
        <v>2850003</v>
      </c>
      <c r="M76" s="32" t="s">
        <v>146</v>
      </c>
      <c r="N76" s="34">
        <v>3.3189999999999999E-3</v>
      </c>
      <c r="O76" s="34">
        <v>3.0179999999999998E-3</v>
      </c>
      <c r="P76" s="33">
        <v>2.8339999999999999E-6</v>
      </c>
      <c r="Q76" s="34">
        <v>0</v>
      </c>
      <c r="R76" s="34">
        <v>2.5240000000000002E-3</v>
      </c>
      <c r="S76" s="34">
        <v>1.1180000000000001E-2</v>
      </c>
      <c r="T76" s="1">
        <v>50000</v>
      </c>
      <c r="U76" s="1">
        <v>2850003</v>
      </c>
      <c r="X76" s="32" t="s">
        <v>146</v>
      </c>
      <c r="Y76" s="34">
        <v>3.3180000000000002E-3</v>
      </c>
      <c r="Z76" s="34">
        <v>3.0200000000000001E-3</v>
      </c>
      <c r="AA76" s="33">
        <v>2.813E-6</v>
      </c>
      <c r="AB76" s="34">
        <v>0</v>
      </c>
      <c r="AC76" s="34">
        <v>2.5209999999999998E-3</v>
      </c>
      <c r="AD76" s="34">
        <v>1.1180000000000001E-2</v>
      </c>
      <c r="AE76" s="1">
        <v>50000</v>
      </c>
      <c r="AF76" s="1">
        <v>2850003</v>
      </c>
    </row>
    <row r="77" spans="2:32" x14ac:dyDescent="0.25">
      <c r="B77" s="32" t="s">
        <v>147</v>
      </c>
      <c r="C77" s="36">
        <v>0.94750000000000001</v>
      </c>
      <c r="D77" s="36">
        <v>1.959E-2</v>
      </c>
      <c r="E77" s="37">
        <v>1.3740000000000001E-5</v>
      </c>
      <c r="F77" s="36">
        <v>0.90349999999999997</v>
      </c>
      <c r="G77" s="36">
        <v>0.9496</v>
      </c>
      <c r="H77" s="36">
        <v>0.97929999999999995</v>
      </c>
      <c r="I77" s="1">
        <v>50000</v>
      </c>
      <c r="J77" s="1">
        <v>2850003</v>
      </c>
      <c r="M77" s="32" t="s">
        <v>147</v>
      </c>
      <c r="N77" s="34">
        <v>0.94330000000000003</v>
      </c>
      <c r="O77" s="34">
        <v>2.1299999999999999E-2</v>
      </c>
      <c r="P77" s="33">
        <v>1.467E-5</v>
      </c>
      <c r="Q77" s="34">
        <v>0.89539999999999997</v>
      </c>
      <c r="R77" s="34">
        <v>0.94569999999999999</v>
      </c>
      <c r="S77" s="34">
        <v>0.9778</v>
      </c>
      <c r="T77" s="1">
        <v>50000</v>
      </c>
      <c r="U77" s="1">
        <v>2850003</v>
      </c>
      <c r="X77" s="32" t="s">
        <v>147</v>
      </c>
      <c r="Y77" s="34">
        <v>0.94689999999999996</v>
      </c>
      <c r="Z77" s="34">
        <v>2.018E-2</v>
      </c>
      <c r="AA77" s="33">
        <v>1.38E-5</v>
      </c>
      <c r="AB77" s="34">
        <v>0.90129999999999999</v>
      </c>
      <c r="AC77" s="34">
        <v>0.94930000000000003</v>
      </c>
      <c r="AD77" s="34">
        <v>0.97929999999999995</v>
      </c>
      <c r="AE77" s="1">
        <v>50000</v>
      </c>
      <c r="AF77" s="1">
        <v>2850003</v>
      </c>
    </row>
    <row r="78" spans="2:32" x14ac:dyDescent="0.25">
      <c r="B78" s="1"/>
      <c r="C78" s="1"/>
      <c r="D78" s="1"/>
      <c r="E78" s="1"/>
      <c r="F78" s="1"/>
      <c r="G78" s="1"/>
      <c r="H78" s="1"/>
      <c r="I78" s="1"/>
      <c r="J78" s="1"/>
    </row>
    <row r="79" spans="2:32" x14ac:dyDescent="0.25">
      <c r="B79" s="31" t="s">
        <v>148</v>
      </c>
      <c r="C79" s="90" t="s">
        <v>127</v>
      </c>
      <c r="D79" s="90"/>
      <c r="E79" s="90"/>
      <c r="F79" s="90" t="s">
        <v>149</v>
      </c>
      <c r="G79" s="90"/>
      <c r="H79" s="90"/>
      <c r="I79" s="90" t="s">
        <v>150</v>
      </c>
      <c r="J79" s="90"/>
      <c r="K79" s="90"/>
      <c r="X79" s="32"/>
      <c r="AE79" s="32"/>
      <c r="AF79" s="32"/>
    </row>
    <row r="80" spans="2:32" x14ac:dyDescent="0.25">
      <c r="B80" s="31"/>
      <c r="C80" s="31" t="s">
        <v>151</v>
      </c>
      <c r="D80" s="31" t="s">
        <v>152</v>
      </c>
      <c r="E80" s="31" t="s">
        <v>153</v>
      </c>
      <c r="F80" s="31" t="s">
        <v>151</v>
      </c>
      <c r="G80" s="31" t="s">
        <v>152</v>
      </c>
      <c r="H80" s="31" t="s">
        <v>153</v>
      </c>
      <c r="I80" s="31" t="s">
        <v>151</v>
      </c>
      <c r="J80" s="31" t="s">
        <v>152</v>
      </c>
      <c r="K80" s="31" t="s">
        <v>153</v>
      </c>
      <c r="X80" s="32"/>
      <c r="AE80" s="32"/>
      <c r="AF80" s="32"/>
    </row>
    <row r="81" spans="2:32" x14ac:dyDescent="0.25">
      <c r="B81" s="32" t="s">
        <v>173</v>
      </c>
      <c r="C81" s="34">
        <v>0.84279999999999999</v>
      </c>
      <c r="D81" s="34">
        <v>0.84450000000000003</v>
      </c>
      <c r="E81" s="32" t="s">
        <v>193</v>
      </c>
      <c r="F81" s="34">
        <v>0.82079999999999997</v>
      </c>
      <c r="G81" s="34">
        <v>0.82279999999999998</v>
      </c>
      <c r="H81" s="32" t="s">
        <v>194</v>
      </c>
      <c r="I81" s="34">
        <v>0.83230000000000004</v>
      </c>
      <c r="J81" s="34">
        <v>0.83489999999999998</v>
      </c>
      <c r="K81" s="32" t="s">
        <v>195</v>
      </c>
      <c r="X81" s="32"/>
      <c r="AE81" s="32"/>
      <c r="AF81" s="32"/>
    </row>
    <row r="82" spans="2:32" x14ac:dyDescent="0.25">
      <c r="B82" s="32" t="s">
        <v>174</v>
      </c>
      <c r="C82" s="34">
        <v>0.96</v>
      </c>
      <c r="D82" s="34">
        <v>0.96199999999999997</v>
      </c>
      <c r="E82" s="32" t="s">
        <v>196</v>
      </c>
      <c r="F82" s="34">
        <v>0.95250000000000001</v>
      </c>
      <c r="G82" s="34">
        <v>0.95479999999999998</v>
      </c>
      <c r="H82" s="32" t="s">
        <v>197</v>
      </c>
      <c r="I82" s="34">
        <v>0.95230000000000004</v>
      </c>
      <c r="J82" s="34">
        <v>0.95469999999999999</v>
      </c>
      <c r="K82" s="32" t="s">
        <v>197</v>
      </c>
      <c r="X82" s="32"/>
      <c r="AE82" s="32"/>
      <c r="AF82" s="32"/>
    </row>
    <row r="83" spans="2:32" x14ac:dyDescent="0.25">
      <c r="B83" s="32" t="s">
        <v>139</v>
      </c>
      <c r="C83" s="34">
        <v>0.65029999999999999</v>
      </c>
      <c r="D83" s="34">
        <v>0.65110000000000001</v>
      </c>
      <c r="E83" s="32" t="s">
        <v>198</v>
      </c>
      <c r="F83" s="34">
        <v>0.62090000000000001</v>
      </c>
      <c r="G83" s="34">
        <v>0.62209999999999999</v>
      </c>
      <c r="H83" s="32" t="s">
        <v>199</v>
      </c>
      <c r="I83" s="34">
        <v>0.68089999999999995</v>
      </c>
      <c r="J83" s="34">
        <v>0.68400000000000005</v>
      </c>
      <c r="K83" s="32" t="s">
        <v>200</v>
      </c>
      <c r="X83" s="32"/>
      <c r="AE83" s="32"/>
      <c r="AF83" s="32"/>
    </row>
    <row r="84" spans="2:32" x14ac:dyDescent="0.25">
      <c r="B84" s="32" t="s">
        <v>140</v>
      </c>
      <c r="C84" s="34">
        <v>0.96399999999999997</v>
      </c>
      <c r="D84" s="34">
        <v>0.96840000000000004</v>
      </c>
      <c r="E84" s="32" t="s">
        <v>201</v>
      </c>
      <c r="F84" s="34">
        <v>0.94299999999999995</v>
      </c>
      <c r="G84" s="34">
        <v>0.95130000000000003</v>
      </c>
      <c r="H84" s="32" t="s">
        <v>202</v>
      </c>
      <c r="I84" s="34">
        <v>0.94269999999999998</v>
      </c>
      <c r="J84" s="34">
        <v>0.95099999999999996</v>
      </c>
      <c r="K84" s="32" t="s">
        <v>203</v>
      </c>
      <c r="X84" s="32"/>
      <c r="AE84" s="32"/>
      <c r="AF84" s="32"/>
    </row>
    <row r="85" spans="2:32" x14ac:dyDescent="0.25">
      <c r="B85" s="32" t="s">
        <v>165</v>
      </c>
      <c r="C85" s="34">
        <v>0.2049</v>
      </c>
      <c r="D85" s="34">
        <v>0.21329999999999999</v>
      </c>
      <c r="E85" s="40" t="s">
        <v>204</v>
      </c>
      <c r="F85" s="34">
        <v>0.20610000000000001</v>
      </c>
      <c r="G85" s="34">
        <v>0.21609999999999999</v>
      </c>
      <c r="H85" s="40" t="s">
        <v>205</v>
      </c>
      <c r="I85" s="34">
        <v>0.16089999999999999</v>
      </c>
      <c r="J85" s="34">
        <v>0.16439999999999999</v>
      </c>
      <c r="K85" s="40" t="s">
        <v>206</v>
      </c>
      <c r="X85" s="32"/>
      <c r="AE85" s="32"/>
      <c r="AF85" s="32"/>
    </row>
    <row r="86" spans="2:32" x14ac:dyDescent="0.25">
      <c r="B86" s="32" t="s">
        <v>169</v>
      </c>
      <c r="C86" s="34">
        <v>0.36890000000000001</v>
      </c>
      <c r="D86" s="34">
        <v>0.35799999999999998</v>
      </c>
      <c r="E86" s="40" t="s">
        <v>207</v>
      </c>
      <c r="F86" s="34">
        <v>0.31869999999999998</v>
      </c>
      <c r="G86" s="34">
        <v>0.29830000000000001</v>
      </c>
      <c r="H86" s="40" t="s">
        <v>208</v>
      </c>
      <c r="I86" s="34">
        <v>0.31790000000000002</v>
      </c>
      <c r="J86" s="34">
        <v>0.29730000000000001</v>
      </c>
      <c r="K86" s="40" t="s">
        <v>209</v>
      </c>
      <c r="X86" s="32"/>
      <c r="AE86" s="32"/>
      <c r="AF86" s="32"/>
    </row>
    <row r="87" spans="2:32" x14ac:dyDescent="0.25">
      <c r="G87" s="34"/>
    </row>
    <row r="88" spans="2:32" x14ac:dyDescent="0.25">
      <c r="F88" s="36"/>
      <c r="G88" s="36"/>
    </row>
    <row r="89" spans="2:32" x14ac:dyDescent="0.25">
      <c r="F89" s="36"/>
      <c r="G89" s="36"/>
    </row>
    <row r="90" spans="2:32" x14ac:dyDescent="0.25">
      <c r="F90" s="36"/>
      <c r="G90" s="36"/>
    </row>
    <row r="91" spans="2:32" x14ac:dyDescent="0.25">
      <c r="F91" s="36"/>
      <c r="G91" s="36"/>
    </row>
    <row r="92" spans="2:32" x14ac:dyDescent="0.25">
      <c r="F92" s="36"/>
      <c r="G92" s="36"/>
    </row>
    <row r="93" spans="2:32" x14ac:dyDescent="0.25">
      <c r="F93" s="36"/>
      <c r="G93" s="36"/>
    </row>
  </sheetData>
  <mergeCells count="9">
    <mergeCell ref="C79:E79"/>
    <mergeCell ref="F79:H79"/>
    <mergeCell ref="I79:K79"/>
    <mergeCell ref="C21:E21"/>
    <mergeCell ref="C50:E50"/>
    <mergeCell ref="F50:H50"/>
    <mergeCell ref="I50:K50"/>
    <mergeCell ref="F21:H21"/>
    <mergeCell ref="I21:K2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C1F20-817B-455E-9C34-B39920DAED60}">
  <dimension ref="A1:BX125"/>
  <sheetViews>
    <sheetView workbookViewId="0">
      <selection activeCell="M31" sqref="M31"/>
    </sheetView>
  </sheetViews>
  <sheetFormatPr defaultRowHeight="15" x14ac:dyDescent="0.25"/>
  <cols>
    <col min="1" max="4" width="9.140625" style="32"/>
    <col min="6" max="6" width="9.7109375" style="32" bestFit="1" customWidth="1"/>
    <col min="7" max="7" width="9.140625" style="32"/>
    <col min="9" max="16" width="11.5703125" style="32" bestFit="1" customWidth="1"/>
    <col min="17" max="22" width="11.5703125" bestFit="1" customWidth="1"/>
    <col min="23" max="76" width="10.5703125" bestFit="1" customWidth="1"/>
  </cols>
  <sheetData>
    <row r="1" spans="1:76" x14ac:dyDescent="0.25">
      <c r="A1" s="32" t="s">
        <v>210</v>
      </c>
      <c r="B1" s="32" t="s">
        <v>12</v>
      </c>
      <c r="C1" s="32" t="s">
        <v>211</v>
      </c>
      <c r="D1" s="32" t="s">
        <v>212</v>
      </c>
      <c r="E1" s="32"/>
    </row>
    <row r="2" spans="1:76" x14ac:dyDescent="0.25">
      <c r="A2" s="35">
        <v>45</v>
      </c>
      <c r="B2" s="32" t="s">
        <v>16</v>
      </c>
      <c r="C2" s="32">
        <v>0</v>
      </c>
      <c r="D2" s="35">
        <f>45-A2</f>
        <v>0</v>
      </c>
      <c r="E2" s="41"/>
      <c r="F2" s="32" t="s">
        <v>213</v>
      </c>
      <c r="G2" s="35">
        <f>AVERAGE(D2:D56)</f>
        <v>0</v>
      </c>
      <c r="J2" s="32" t="s">
        <v>129</v>
      </c>
      <c r="K2" s="32" t="s">
        <v>130</v>
      </c>
      <c r="L2" s="32" t="s">
        <v>131</v>
      </c>
      <c r="M2" s="32" t="s">
        <v>132</v>
      </c>
      <c r="N2" s="32" t="s">
        <v>133</v>
      </c>
      <c r="O2" s="32" t="s">
        <v>134</v>
      </c>
      <c r="P2" s="32" t="s">
        <v>135</v>
      </c>
      <c r="Q2" t="s">
        <v>136</v>
      </c>
    </row>
    <row r="3" spans="1:76" x14ac:dyDescent="0.25">
      <c r="A3" s="35">
        <v>45</v>
      </c>
      <c r="B3" s="32" t="s">
        <v>16</v>
      </c>
      <c r="C3" s="32">
        <v>0</v>
      </c>
      <c r="D3" s="35">
        <f t="shared" ref="D3:D66" si="0">45-A3</f>
        <v>0</v>
      </c>
      <c r="E3" s="41"/>
      <c r="F3" s="32" t="s">
        <v>214</v>
      </c>
      <c r="G3" s="35">
        <f>AVERAGE(D57:D125)</f>
        <v>6.2472018407821519</v>
      </c>
      <c r="I3" s="34" t="s">
        <v>215</v>
      </c>
      <c r="J3" s="34">
        <v>0.99519999999999997</v>
      </c>
      <c r="K3" s="33">
        <v>4.7689999999999998E-3</v>
      </c>
      <c r="L3" s="34">
        <v>5.6019999999999999E-6</v>
      </c>
      <c r="M3" s="34">
        <v>0.98229999999999995</v>
      </c>
      <c r="N3" s="34">
        <v>0.99670000000000003</v>
      </c>
      <c r="O3" s="45">
        <v>0.99960000000000004</v>
      </c>
      <c r="P3" s="45">
        <v>50000</v>
      </c>
      <c r="Q3">
        <v>950001</v>
      </c>
    </row>
    <row r="4" spans="1:76" x14ac:dyDescent="0.25">
      <c r="A4" s="35">
        <v>45</v>
      </c>
      <c r="B4" s="32" t="s">
        <v>16</v>
      </c>
      <c r="C4" s="32">
        <v>0</v>
      </c>
      <c r="D4" s="35">
        <f t="shared" si="0"/>
        <v>0</v>
      </c>
      <c r="E4" s="41"/>
    </row>
    <row r="5" spans="1:76" x14ac:dyDescent="0.25">
      <c r="A5" s="35">
        <v>45</v>
      </c>
      <c r="B5" s="32" t="s">
        <v>16</v>
      </c>
      <c r="C5" s="32">
        <v>0</v>
      </c>
      <c r="D5" s="35">
        <f t="shared" si="0"/>
        <v>0</v>
      </c>
      <c r="E5" s="41"/>
      <c r="I5" s="34" t="s">
        <v>216</v>
      </c>
      <c r="J5" s="34">
        <v>-3.0189999999999998E-6</v>
      </c>
      <c r="K5" s="34">
        <v>1.8519999999999998E-2</v>
      </c>
      <c r="L5" s="34">
        <v>1.8830000000000001E-5</v>
      </c>
      <c r="M5" s="34">
        <v>-3.6400000000000002E-2</v>
      </c>
      <c r="N5" s="34">
        <v>7.3939999999999998E-6</v>
      </c>
      <c r="O5" s="34">
        <v>3.6380000000000003E-2</v>
      </c>
      <c r="P5" s="45">
        <v>50000</v>
      </c>
      <c r="Q5" s="43">
        <v>950001</v>
      </c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  <c r="AF5" s="43"/>
      <c r="AG5" s="43"/>
      <c r="AH5" s="43"/>
      <c r="AI5" s="43"/>
      <c r="AJ5" s="43"/>
      <c r="AK5" s="43"/>
      <c r="AL5" s="43"/>
      <c r="AM5" s="43"/>
      <c r="AN5" s="43"/>
      <c r="AO5" s="43"/>
      <c r="AP5" s="43"/>
      <c r="AQ5" s="43"/>
      <c r="AR5" s="43"/>
      <c r="AS5" s="43"/>
      <c r="AT5" s="43"/>
      <c r="AU5" s="43"/>
      <c r="AV5" s="43"/>
      <c r="AW5" s="43"/>
      <c r="AX5" s="43"/>
      <c r="AY5" s="43"/>
      <c r="AZ5" s="43"/>
      <c r="BA5" s="43"/>
      <c r="BB5" s="43"/>
      <c r="BC5" s="43"/>
      <c r="BD5" s="43"/>
      <c r="BE5" s="43"/>
      <c r="BF5" s="43"/>
      <c r="BG5" s="43"/>
      <c r="BH5" s="43"/>
      <c r="BI5" s="43"/>
      <c r="BJ5" s="43"/>
      <c r="BK5" s="43"/>
      <c r="BL5" s="43"/>
      <c r="BM5" s="43"/>
      <c r="BN5" s="43"/>
      <c r="BO5" s="43"/>
      <c r="BP5" s="43"/>
      <c r="BQ5" s="43"/>
      <c r="BR5" s="43"/>
      <c r="BS5" s="43"/>
      <c r="BT5" s="43"/>
      <c r="BU5" s="43"/>
      <c r="BV5" s="43"/>
      <c r="BW5" s="43"/>
      <c r="BX5" s="43"/>
    </row>
    <row r="6" spans="1:76" x14ac:dyDescent="0.25">
      <c r="A6" s="35">
        <v>45</v>
      </c>
      <c r="B6" s="32" t="s">
        <v>16</v>
      </c>
      <c r="C6" s="32">
        <v>0</v>
      </c>
      <c r="D6" s="35">
        <f t="shared" si="0"/>
        <v>0</v>
      </c>
      <c r="E6" s="41"/>
      <c r="I6" s="34" t="s">
        <v>217</v>
      </c>
      <c r="J6" s="34">
        <v>9.1590000000000007</v>
      </c>
      <c r="K6" s="34">
        <v>0.50119999999999998</v>
      </c>
      <c r="L6" s="34">
        <v>5.3609999999999997E-4</v>
      </c>
      <c r="M6" s="34">
        <v>8.1679999999999993</v>
      </c>
      <c r="N6" s="34">
        <v>9.16</v>
      </c>
      <c r="O6" s="34">
        <v>10.14</v>
      </c>
      <c r="P6" s="45">
        <v>50000</v>
      </c>
      <c r="Q6">
        <v>950001</v>
      </c>
    </row>
    <row r="7" spans="1:76" x14ac:dyDescent="0.25">
      <c r="A7" s="35">
        <v>45</v>
      </c>
      <c r="B7" s="32" t="s">
        <v>16</v>
      </c>
      <c r="C7" s="32">
        <v>0</v>
      </c>
      <c r="D7" s="35">
        <f t="shared" si="0"/>
        <v>0</v>
      </c>
      <c r="E7" s="41"/>
      <c r="I7" s="34" t="s">
        <v>218</v>
      </c>
      <c r="J7" s="34">
        <v>38.950000000000003</v>
      </c>
      <c r="K7" s="34">
        <v>6.2430000000000003</v>
      </c>
      <c r="L7" s="34">
        <v>6.6969999999999998E-3</v>
      </c>
      <c r="M7" s="34">
        <v>27.68</v>
      </c>
      <c r="N7" s="34">
        <v>38.619999999999997</v>
      </c>
      <c r="O7" s="34">
        <v>52.09</v>
      </c>
      <c r="P7" s="45">
        <v>50000</v>
      </c>
      <c r="Q7">
        <v>950001</v>
      </c>
    </row>
    <row r="8" spans="1:76" x14ac:dyDescent="0.25">
      <c r="A8" s="35">
        <v>45</v>
      </c>
      <c r="B8" s="32" t="s">
        <v>16</v>
      </c>
      <c r="C8" s="32">
        <v>0</v>
      </c>
      <c r="D8" s="35">
        <f t="shared" si="0"/>
        <v>0</v>
      </c>
      <c r="E8" s="41"/>
      <c r="I8" s="34" t="s">
        <v>219</v>
      </c>
      <c r="J8" s="34">
        <v>8.9209999999999998E-2</v>
      </c>
      <c r="K8" s="34">
        <v>1.8409999999999999E-2</v>
      </c>
      <c r="L8" s="34">
        <v>2.0570000000000001E-5</v>
      </c>
      <c r="M8" s="34">
        <v>5.6820000000000002E-2</v>
      </c>
      <c r="N8" s="34">
        <v>8.795E-2</v>
      </c>
      <c r="O8" s="34">
        <v>0.12870000000000001</v>
      </c>
      <c r="P8" s="45">
        <v>50000</v>
      </c>
      <c r="Q8">
        <v>950001</v>
      </c>
    </row>
    <row r="9" spans="1:76" x14ac:dyDescent="0.25">
      <c r="A9" s="35">
        <v>45</v>
      </c>
      <c r="B9" s="32" t="s">
        <v>16</v>
      </c>
      <c r="C9" s="32">
        <v>0</v>
      </c>
      <c r="D9" s="35">
        <f t="shared" si="0"/>
        <v>0</v>
      </c>
      <c r="E9" s="41"/>
      <c r="I9" s="34" t="s">
        <v>220</v>
      </c>
      <c r="J9" s="34">
        <v>0.1618</v>
      </c>
      <c r="K9" s="34">
        <v>1.315E-2</v>
      </c>
      <c r="L9" s="34">
        <v>1.379E-5</v>
      </c>
      <c r="M9" s="34">
        <v>0.1386</v>
      </c>
      <c r="N9" s="34">
        <v>0.16089999999999999</v>
      </c>
      <c r="O9" s="34">
        <v>0.19009999999999999</v>
      </c>
      <c r="P9" s="45">
        <v>50000</v>
      </c>
      <c r="Q9">
        <v>950001</v>
      </c>
    </row>
    <row r="10" spans="1:76" x14ac:dyDescent="0.25">
      <c r="A10" s="35">
        <v>45</v>
      </c>
      <c r="B10" s="32" t="s">
        <v>16</v>
      </c>
      <c r="C10" s="32">
        <v>0</v>
      </c>
      <c r="D10" s="35">
        <f t="shared" si="0"/>
        <v>0</v>
      </c>
      <c r="E10" s="41"/>
      <c r="I10" s="34" t="s">
        <v>221</v>
      </c>
      <c r="J10" s="34">
        <v>3.403</v>
      </c>
      <c r="K10" s="34">
        <v>0.3599</v>
      </c>
      <c r="L10" s="34">
        <v>3.9760000000000002E-4</v>
      </c>
      <c r="M10" s="34">
        <v>2.7879999999999998</v>
      </c>
      <c r="N10" s="34">
        <v>3.3719999999999999</v>
      </c>
      <c r="O10" s="34">
        <v>4.1950000000000003</v>
      </c>
      <c r="P10" s="45">
        <v>50000</v>
      </c>
      <c r="Q10">
        <v>950001</v>
      </c>
    </row>
    <row r="11" spans="1:76" x14ac:dyDescent="0.25">
      <c r="A11" s="35">
        <v>45</v>
      </c>
      <c r="B11" s="32" t="s">
        <v>16</v>
      </c>
      <c r="C11" s="32">
        <v>0</v>
      </c>
      <c r="D11" s="35">
        <f t="shared" si="0"/>
        <v>0</v>
      </c>
      <c r="E11" s="41"/>
      <c r="I11" s="34" t="s">
        <v>222</v>
      </c>
      <c r="J11" s="34">
        <v>0.38150000000000001</v>
      </c>
      <c r="K11" s="34">
        <v>4.317E-2</v>
      </c>
      <c r="L11" s="34">
        <v>4.4339999999999999E-5</v>
      </c>
      <c r="M11" s="34">
        <v>0.2989</v>
      </c>
      <c r="N11" s="34">
        <v>0.38090000000000002</v>
      </c>
      <c r="O11" s="34">
        <v>0.46779999999999999</v>
      </c>
      <c r="P11" s="45">
        <v>50000</v>
      </c>
      <c r="Q11">
        <v>950001</v>
      </c>
    </row>
    <row r="12" spans="1:76" x14ac:dyDescent="0.25">
      <c r="A12" s="35">
        <v>45</v>
      </c>
      <c r="B12" s="32" t="s">
        <v>16</v>
      </c>
      <c r="C12" s="32">
        <v>0</v>
      </c>
      <c r="D12" s="35">
        <f t="shared" si="0"/>
        <v>0</v>
      </c>
      <c r="E12" s="41"/>
      <c r="I12" s="34" t="s">
        <v>223</v>
      </c>
      <c r="J12" s="44">
        <v>0.2661</v>
      </c>
      <c r="K12" s="44">
        <v>2.8490000000000001E-2</v>
      </c>
      <c r="L12" s="44">
        <v>2.915E-5</v>
      </c>
      <c r="M12" s="44">
        <v>0.21479999999999999</v>
      </c>
      <c r="N12" s="44">
        <v>0.2646</v>
      </c>
      <c r="O12" s="44">
        <v>0.32629999999999998</v>
      </c>
      <c r="P12" s="45">
        <v>50000</v>
      </c>
      <c r="Q12">
        <v>950001</v>
      </c>
    </row>
    <row r="13" spans="1:76" x14ac:dyDescent="0.25">
      <c r="A13" s="35">
        <v>45</v>
      </c>
      <c r="B13" s="32" t="s">
        <v>16</v>
      </c>
      <c r="C13" s="32">
        <v>0</v>
      </c>
      <c r="D13" s="35">
        <f t="shared" si="0"/>
        <v>0</v>
      </c>
      <c r="E13" s="41"/>
      <c r="I13" s="32" t="s">
        <v>224</v>
      </c>
      <c r="J13" s="44">
        <v>44.73</v>
      </c>
      <c r="K13" s="44">
        <v>2.8490000000000001E-2</v>
      </c>
      <c r="L13" s="44">
        <v>2.915E-5</v>
      </c>
      <c r="M13" s="44">
        <v>44.67</v>
      </c>
      <c r="N13" s="44">
        <v>44.74</v>
      </c>
      <c r="O13" s="44">
        <v>44.79</v>
      </c>
      <c r="P13" s="32">
        <v>50000</v>
      </c>
      <c r="Q13">
        <v>950001</v>
      </c>
    </row>
    <row r="14" spans="1:76" x14ac:dyDescent="0.25">
      <c r="A14" s="35">
        <v>45</v>
      </c>
      <c r="B14" s="32" t="s">
        <v>16</v>
      </c>
      <c r="C14" s="32">
        <v>0</v>
      </c>
      <c r="D14" s="35">
        <f t="shared" si="0"/>
        <v>0</v>
      </c>
      <c r="E14" s="41"/>
    </row>
    <row r="15" spans="1:76" x14ac:dyDescent="0.25">
      <c r="A15" s="35">
        <v>45</v>
      </c>
      <c r="B15" s="32" t="s">
        <v>16</v>
      </c>
      <c r="C15" s="32">
        <v>0</v>
      </c>
      <c r="D15" s="35">
        <f t="shared" si="0"/>
        <v>0</v>
      </c>
      <c r="E15" s="41"/>
    </row>
    <row r="16" spans="1:76" x14ac:dyDescent="0.25">
      <c r="A16" s="35">
        <v>45</v>
      </c>
      <c r="B16" s="32" t="s">
        <v>16</v>
      </c>
      <c r="C16" s="32">
        <v>0</v>
      </c>
      <c r="D16" s="35">
        <f t="shared" si="0"/>
        <v>0</v>
      </c>
      <c r="E16" s="41"/>
    </row>
    <row r="17" spans="1:5" x14ac:dyDescent="0.25">
      <c r="A17" s="35">
        <v>45</v>
      </c>
      <c r="B17" s="32" t="s">
        <v>16</v>
      </c>
      <c r="C17" s="32">
        <v>0</v>
      </c>
      <c r="D17" s="35">
        <f t="shared" si="0"/>
        <v>0</v>
      </c>
      <c r="E17" s="41"/>
    </row>
    <row r="18" spans="1:5" x14ac:dyDescent="0.25">
      <c r="A18" s="35">
        <v>45</v>
      </c>
      <c r="B18" s="32" t="s">
        <v>16</v>
      </c>
      <c r="C18" s="32">
        <v>0</v>
      </c>
      <c r="D18" s="35">
        <f t="shared" si="0"/>
        <v>0</v>
      </c>
      <c r="E18" s="41"/>
    </row>
    <row r="19" spans="1:5" x14ac:dyDescent="0.25">
      <c r="A19" s="35">
        <v>45</v>
      </c>
      <c r="B19" s="32" t="s">
        <v>16</v>
      </c>
      <c r="C19" s="32">
        <v>0</v>
      </c>
      <c r="D19" s="35">
        <f t="shared" si="0"/>
        <v>0</v>
      </c>
      <c r="E19" s="41"/>
    </row>
    <row r="20" spans="1:5" x14ac:dyDescent="0.25">
      <c r="A20" s="35">
        <v>45</v>
      </c>
      <c r="B20" s="32" t="s">
        <v>16</v>
      </c>
      <c r="C20" s="32">
        <v>0</v>
      </c>
      <c r="D20" s="35">
        <f t="shared" si="0"/>
        <v>0</v>
      </c>
      <c r="E20" s="41"/>
    </row>
    <row r="21" spans="1:5" x14ac:dyDescent="0.25">
      <c r="A21" s="35">
        <v>45</v>
      </c>
      <c r="B21" s="32" t="s">
        <v>16</v>
      </c>
      <c r="C21" s="32">
        <v>0</v>
      </c>
      <c r="D21" s="35">
        <f t="shared" si="0"/>
        <v>0</v>
      </c>
      <c r="E21" s="41"/>
    </row>
    <row r="22" spans="1:5" x14ac:dyDescent="0.25">
      <c r="A22" s="35">
        <v>45</v>
      </c>
      <c r="B22" s="32" t="s">
        <v>16</v>
      </c>
      <c r="C22" s="32">
        <v>0</v>
      </c>
      <c r="D22" s="35">
        <f t="shared" si="0"/>
        <v>0</v>
      </c>
      <c r="E22" s="41"/>
    </row>
    <row r="23" spans="1:5" x14ac:dyDescent="0.25">
      <c r="A23" s="35">
        <v>45</v>
      </c>
      <c r="B23" s="32" t="s">
        <v>16</v>
      </c>
      <c r="C23" s="32">
        <v>0</v>
      </c>
      <c r="D23" s="35">
        <f t="shared" si="0"/>
        <v>0</v>
      </c>
      <c r="E23" s="41"/>
    </row>
    <row r="24" spans="1:5" x14ac:dyDescent="0.25">
      <c r="A24" s="35">
        <v>45</v>
      </c>
      <c r="B24" s="32" t="s">
        <v>16</v>
      </c>
      <c r="C24" s="32">
        <v>0</v>
      </c>
      <c r="D24" s="35">
        <f t="shared" si="0"/>
        <v>0</v>
      </c>
      <c r="E24" s="41"/>
    </row>
    <row r="25" spans="1:5" x14ac:dyDescent="0.25">
      <c r="A25" s="35">
        <v>45</v>
      </c>
      <c r="B25" s="32" t="s">
        <v>16</v>
      </c>
      <c r="C25" s="32">
        <v>0</v>
      </c>
      <c r="D25" s="35">
        <f t="shared" si="0"/>
        <v>0</v>
      </c>
      <c r="E25" s="41"/>
    </row>
    <row r="26" spans="1:5" x14ac:dyDescent="0.25">
      <c r="A26" s="35">
        <v>45</v>
      </c>
      <c r="B26" s="32" t="s">
        <v>16</v>
      </c>
      <c r="C26" s="32">
        <v>0</v>
      </c>
      <c r="D26" s="35">
        <f t="shared" si="0"/>
        <v>0</v>
      </c>
      <c r="E26" s="41"/>
    </row>
    <row r="27" spans="1:5" x14ac:dyDescent="0.25">
      <c r="A27" s="35">
        <v>45</v>
      </c>
      <c r="B27" s="32" t="s">
        <v>16</v>
      </c>
      <c r="C27" s="32">
        <v>0</v>
      </c>
      <c r="D27" s="35">
        <f t="shared" si="0"/>
        <v>0</v>
      </c>
      <c r="E27" s="41"/>
    </row>
    <row r="28" spans="1:5" x14ac:dyDescent="0.25">
      <c r="A28" s="35">
        <v>45</v>
      </c>
      <c r="B28" s="32" t="s">
        <v>16</v>
      </c>
      <c r="C28" s="32">
        <v>0</v>
      </c>
      <c r="D28" s="35">
        <f t="shared" si="0"/>
        <v>0</v>
      </c>
      <c r="E28" s="41"/>
    </row>
    <row r="29" spans="1:5" x14ac:dyDescent="0.25">
      <c r="A29" s="35">
        <v>45</v>
      </c>
      <c r="B29" s="32" t="s">
        <v>16</v>
      </c>
      <c r="C29" s="32">
        <v>0</v>
      </c>
      <c r="D29" s="35">
        <f t="shared" si="0"/>
        <v>0</v>
      </c>
      <c r="E29" s="41"/>
    </row>
    <row r="30" spans="1:5" x14ac:dyDescent="0.25">
      <c r="A30" s="35">
        <v>45</v>
      </c>
      <c r="B30" s="32" t="s">
        <v>16</v>
      </c>
      <c r="C30" s="32">
        <v>0</v>
      </c>
      <c r="D30" s="35">
        <f t="shared" si="0"/>
        <v>0</v>
      </c>
      <c r="E30" s="41"/>
    </row>
    <row r="31" spans="1:5" x14ac:dyDescent="0.25">
      <c r="A31" s="35">
        <v>45</v>
      </c>
      <c r="B31" s="32" t="s">
        <v>16</v>
      </c>
      <c r="C31" s="32">
        <v>0</v>
      </c>
      <c r="D31" s="35">
        <f t="shared" si="0"/>
        <v>0</v>
      </c>
      <c r="E31" s="41"/>
    </row>
    <row r="32" spans="1:5" x14ac:dyDescent="0.25">
      <c r="A32" s="35">
        <v>45</v>
      </c>
      <c r="B32" s="32" t="s">
        <v>16</v>
      </c>
      <c r="C32" s="32">
        <v>0</v>
      </c>
      <c r="D32" s="35">
        <f t="shared" si="0"/>
        <v>0</v>
      </c>
      <c r="E32" s="41"/>
    </row>
    <row r="33" spans="1:5" x14ac:dyDescent="0.25">
      <c r="A33" s="35">
        <v>45</v>
      </c>
      <c r="B33" s="32" t="s">
        <v>16</v>
      </c>
      <c r="C33" s="32">
        <v>0</v>
      </c>
      <c r="D33" s="35">
        <f t="shared" si="0"/>
        <v>0</v>
      </c>
      <c r="E33" s="41"/>
    </row>
    <row r="34" spans="1:5" x14ac:dyDescent="0.25">
      <c r="A34" s="35">
        <v>45</v>
      </c>
      <c r="B34" s="32" t="s">
        <v>16</v>
      </c>
      <c r="C34" s="32">
        <v>0</v>
      </c>
      <c r="D34" s="35">
        <f t="shared" si="0"/>
        <v>0</v>
      </c>
      <c r="E34" s="41"/>
    </row>
    <row r="35" spans="1:5" x14ac:dyDescent="0.25">
      <c r="A35" s="35">
        <v>45</v>
      </c>
      <c r="B35" s="32" t="s">
        <v>16</v>
      </c>
      <c r="C35" s="32">
        <v>0</v>
      </c>
      <c r="D35" s="35">
        <f t="shared" si="0"/>
        <v>0</v>
      </c>
      <c r="E35" s="41"/>
    </row>
    <row r="36" spans="1:5" x14ac:dyDescent="0.25">
      <c r="A36" s="35">
        <v>45</v>
      </c>
      <c r="B36" s="32" t="s">
        <v>16</v>
      </c>
      <c r="C36" s="32">
        <v>0</v>
      </c>
      <c r="D36" s="35">
        <f t="shared" si="0"/>
        <v>0</v>
      </c>
      <c r="E36" s="41"/>
    </row>
    <row r="37" spans="1:5" x14ac:dyDescent="0.25">
      <c r="A37" s="35">
        <v>45</v>
      </c>
      <c r="B37" s="32" t="s">
        <v>16</v>
      </c>
      <c r="C37" s="32">
        <v>0</v>
      </c>
      <c r="D37" s="35">
        <f t="shared" si="0"/>
        <v>0</v>
      </c>
      <c r="E37" s="41"/>
    </row>
    <row r="38" spans="1:5" x14ac:dyDescent="0.25">
      <c r="A38" s="35">
        <v>45</v>
      </c>
      <c r="B38" s="32" t="s">
        <v>16</v>
      </c>
      <c r="C38" s="32">
        <v>0</v>
      </c>
      <c r="D38" s="35">
        <f t="shared" si="0"/>
        <v>0</v>
      </c>
      <c r="E38" s="41"/>
    </row>
    <row r="39" spans="1:5" x14ac:dyDescent="0.25">
      <c r="A39" s="35">
        <v>45</v>
      </c>
      <c r="B39" s="32" t="s">
        <v>16</v>
      </c>
      <c r="C39" s="32">
        <v>0</v>
      </c>
      <c r="D39" s="35">
        <f t="shared" si="0"/>
        <v>0</v>
      </c>
      <c r="E39" s="41"/>
    </row>
    <row r="40" spans="1:5" x14ac:dyDescent="0.25">
      <c r="A40" s="35">
        <v>45</v>
      </c>
      <c r="B40" s="32" t="s">
        <v>16</v>
      </c>
      <c r="C40" s="32">
        <v>0</v>
      </c>
      <c r="D40" s="35">
        <f t="shared" si="0"/>
        <v>0</v>
      </c>
      <c r="E40" s="41"/>
    </row>
    <row r="41" spans="1:5" x14ac:dyDescent="0.25">
      <c r="A41" s="35">
        <v>45</v>
      </c>
      <c r="B41" s="32" t="s">
        <v>16</v>
      </c>
      <c r="C41" s="32">
        <v>0</v>
      </c>
      <c r="D41" s="35">
        <f t="shared" si="0"/>
        <v>0</v>
      </c>
      <c r="E41" s="41"/>
    </row>
    <row r="42" spans="1:5" x14ac:dyDescent="0.25">
      <c r="A42" s="35">
        <v>45</v>
      </c>
      <c r="B42" s="32" t="s">
        <v>16</v>
      </c>
      <c r="C42" s="32">
        <v>0</v>
      </c>
      <c r="D42" s="35">
        <f t="shared" si="0"/>
        <v>0</v>
      </c>
      <c r="E42" s="41"/>
    </row>
    <row r="43" spans="1:5" x14ac:dyDescent="0.25">
      <c r="A43" s="35">
        <v>45</v>
      </c>
      <c r="B43" s="32" t="s">
        <v>16</v>
      </c>
      <c r="C43" s="32">
        <v>0</v>
      </c>
      <c r="D43" s="35">
        <f t="shared" si="0"/>
        <v>0</v>
      </c>
      <c r="E43" s="41"/>
    </row>
    <row r="44" spans="1:5" x14ac:dyDescent="0.25">
      <c r="A44" s="35">
        <v>45</v>
      </c>
      <c r="B44" s="32" t="s">
        <v>16</v>
      </c>
      <c r="C44" s="32">
        <v>0</v>
      </c>
      <c r="D44" s="35">
        <f t="shared" si="0"/>
        <v>0</v>
      </c>
      <c r="E44" s="41"/>
    </row>
    <row r="45" spans="1:5" x14ac:dyDescent="0.25">
      <c r="A45" s="35">
        <v>45</v>
      </c>
      <c r="B45" s="32" t="s">
        <v>16</v>
      </c>
      <c r="C45" s="32">
        <v>0</v>
      </c>
      <c r="D45" s="35">
        <f t="shared" si="0"/>
        <v>0</v>
      </c>
      <c r="E45" s="41"/>
    </row>
    <row r="46" spans="1:5" x14ac:dyDescent="0.25">
      <c r="A46" s="35">
        <v>45</v>
      </c>
      <c r="B46" s="32" t="s">
        <v>16</v>
      </c>
      <c r="C46" s="32">
        <v>0</v>
      </c>
      <c r="D46" s="35">
        <f t="shared" si="0"/>
        <v>0</v>
      </c>
      <c r="E46" s="41"/>
    </row>
    <row r="47" spans="1:5" x14ac:dyDescent="0.25">
      <c r="A47" s="35">
        <v>45</v>
      </c>
      <c r="B47" s="32" t="s">
        <v>16</v>
      </c>
      <c r="C47" s="32">
        <v>0</v>
      </c>
      <c r="D47" s="35">
        <f t="shared" si="0"/>
        <v>0</v>
      </c>
      <c r="E47" s="41"/>
    </row>
    <row r="48" spans="1:5" x14ac:dyDescent="0.25">
      <c r="A48" s="35">
        <v>45</v>
      </c>
      <c r="B48" s="32" t="s">
        <v>16</v>
      </c>
      <c r="C48" s="32">
        <v>0</v>
      </c>
      <c r="D48" s="35">
        <f t="shared" si="0"/>
        <v>0</v>
      </c>
      <c r="E48" s="41"/>
    </row>
    <row r="49" spans="1:5" x14ac:dyDescent="0.25">
      <c r="A49" s="35">
        <v>45</v>
      </c>
      <c r="B49" s="32" t="s">
        <v>16</v>
      </c>
      <c r="C49" s="32">
        <v>0</v>
      </c>
      <c r="D49" s="35">
        <f t="shared" si="0"/>
        <v>0</v>
      </c>
      <c r="E49" s="41"/>
    </row>
    <row r="50" spans="1:5" x14ac:dyDescent="0.25">
      <c r="A50" s="35">
        <v>45</v>
      </c>
      <c r="B50" s="32" t="s">
        <v>16</v>
      </c>
      <c r="C50" s="32">
        <v>0</v>
      </c>
      <c r="D50" s="35">
        <f t="shared" si="0"/>
        <v>0</v>
      </c>
      <c r="E50" s="41"/>
    </row>
    <row r="51" spans="1:5" x14ac:dyDescent="0.25">
      <c r="A51" s="35">
        <v>45</v>
      </c>
      <c r="B51" s="32" t="s">
        <v>16</v>
      </c>
      <c r="C51" s="32">
        <v>0</v>
      </c>
      <c r="D51" s="35">
        <f t="shared" si="0"/>
        <v>0</v>
      </c>
      <c r="E51" s="41"/>
    </row>
    <row r="52" spans="1:5" x14ac:dyDescent="0.25">
      <c r="A52" s="35">
        <v>45</v>
      </c>
      <c r="B52" s="32" t="s">
        <v>16</v>
      </c>
      <c r="C52" s="32">
        <v>0</v>
      </c>
      <c r="D52" s="35">
        <f t="shared" si="0"/>
        <v>0</v>
      </c>
      <c r="E52" s="41"/>
    </row>
    <row r="53" spans="1:5" x14ac:dyDescent="0.25">
      <c r="A53" s="35">
        <v>45</v>
      </c>
      <c r="B53" s="32" t="s">
        <v>16</v>
      </c>
      <c r="C53" s="32">
        <v>0</v>
      </c>
      <c r="D53" s="35">
        <f t="shared" si="0"/>
        <v>0</v>
      </c>
      <c r="E53" s="41"/>
    </row>
    <row r="54" spans="1:5" x14ac:dyDescent="0.25">
      <c r="A54" s="35">
        <v>45</v>
      </c>
      <c r="B54" s="32" t="s">
        <v>16</v>
      </c>
      <c r="C54" s="32">
        <v>0</v>
      </c>
      <c r="D54" s="35">
        <f t="shared" si="0"/>
        <v>0</v>
      </c>
      <c r="E54" s="41"/>
    </row>
    <row r="55" spans="1:5" x14ac:dyDescent="0.25">
      <c r="A55" s="35">
        <v>45</v>
      </c>
      <c r="B55" s="32" t="s">
        <v>16</v>
      </c>
      <c r="C55" s="32">
        <v>0</v>
      </c>
      <c r="D55" s="35">
        <f t="shared" si="0"/>
        <v>0</v>
      </c>
      <c r="E55" s="41"/>
    </row>
    <row r="56" spans="1:5" x14ac:dyDescent="0.25">
      <c r="A56" s="35">
        <v>45</v>
      </c>
      <c r="B56" s="32" t="s">
        <v>16</v>
      </c>
      <c r="C56" s="32">
        <v>0</v>
      </c>
      <c r="D56" s="35">
        <f t="shared" si="0"/>
        <v>0</v>
      </c>
      <c r="E56" s="41"/>
    </row>
    <row r="57" spans="1:5" x14ac:dyDescent="0.25">
      <c r="A57" s="35">
        <v>21.409187853894501</v>
      </c>
      <c r="B57" s="32" t="s">
        <v>13</v>
      </c>
      <c r="C57" s="32">
        <v>1</v>
      </c>
      <c r="D57" s="35">
        <f t="shared" si="0"/>
        <v>23.590812146105499</v>
      </c>
      <c r="E57" s="41"/>
    </row>
    <row r="58" spans="1:5" x14ac:dyDescent="0.25">
      <c r="A58" s="35">
        <v>29.108004624276049</v>
      </c>
      <c r="B58" s="32" t="s">
        <v>13</v>
      </c>
      <c r="C58" s="32">
        <v>1</v>
      </c>
      <c r="D58" s="35">
        <f t="shared" si="0"/>
        <v>15.891995375723951</v>
      </c>
      <c r="E58" s="41"/>
    </row>
    <row r="59" spans="1:5" x14ac:dyDescent="0.25">
      <c r="A59" s="35">
        <v>30.415435156586852</v>
      </c>
      <c r="B59" s="32" t="s">
        <v>13</v>
      </c>
      <c r="C59" s="32">
        <v>1</v>
      </c>
      <c r="D59" s="35">
        <f t="shared" si="0"/>
        <v>14.584564843413148</v>
      </c>
      <c r="E59" s="41"/>
    </row>
    <row r="60" spans="1:5" x14ac:dyDescent="0.25">
      <c r="A60" s="35">
        <v>31.360411930892752</v>
      </c>
      <c r="B60" s="32" t="s">
        <v>13</v>
      </c>
      <c r="C60" s="32">
        <v>1</v>
      </c>
      <c r="D60" s="35">
        <f t="shared" si="0"/>
        <v>13.639588069107248</v>
      </c>
      <c r="E60" s="41"/>
    </row>
    <row r="61" spans="1:5" x14ac:dyDescent="0.25">
      <c r="A61" s="35">
        <v>32.3634908200155</v>
      </c>
      <c r="B61" s="32" t="s">
        <v>13</v>
      </c>
      <c r="C61" s="32">
        <v>1</v>
      </c>
      <c r="D61" s="35">
        <f t="shared" si="0"/>
        <v>12.6365091799845</v>
      </c>
      <c r="E61" s="41"/>
    </row>
    <row r="62" spans="1:5" x14ac:dyDescent="0.25">
      <c r="A62" s="35">
        <v>32.645804944054447</v>
      </c>
      <c r="B62" s="32" t="s">
        <v>13</v>
      </c>
      <c r="C62" s="32">
        <v>1</v>
      </c>
      <c r="D62" s="35">
        <f t="shared" si="0"/>
        <v>12.354195055945553</v>
      </c>
      <c r="E62" s="41"/>
    </row>
    <row r="63" spans="1:5" x14ac:dyDescent="0.25">
      <c r="A63" s="35">
        <v>32.84793909813645</v>
      </c>
      <c r="B63" s="32" t="s">
        <v>13</v>
      </c>
      <c r="C63" s="32">
        <v>1</v>
      </c>
      <c r="D63" s="35">
        <f t="shared" si="0"/>
        <v>12.15206090186355</v>
      </c>
      <c r="E63" s="41"/>
    </row>
    <row r="64" spans="1:5" x14ac:dyDescent="0.25">
      <c r="A64" s="35">
        <v>32.903097633766606</v>
      </c>
      <c r="B64" s="32" t="s">
        <v>13</v>
      </c>
      <c r="C64" s="32">
        <v>1</v>
      </c>
      <c r="D64" s="35">
        <f t="shared" si="0"/>
        <v>12.096902366233394</v>
      </c>
      <c r="E64" s="41"/>
    </row>
    <row r="65" spans="1:5" x14ac:dyDescent="0.25">
      <c r="A65" s="35">
        <v>33.43014096120995</v>
      </c>
      <c r="B65" s="32" t="s">
        <v>13</v>
      </c>
      <c r="C65" s="32">
        <v>1</v>
      </c>
      <c r="D65" s="35">
        <f t="shared" si="0"/>
        <v>11.56985903879005</v>
      </c>
      <c r="E65" s="41"/>
    </row>
    <row r="66" spans="1:5" x14ac:dyDescent="0.25">
      <c r="A66" s="35">
        <v>33.475358619952203</v>
      </c>
      <c r="B66" s="32" t="s">
        <v>13</v>
      </c>
      <c r="C66" s="32">
        <v>1</v>
      </c>
      <c r="D66" s="35">
        <f t="shared" si="0"/>
        <v>11.524641380047797</v>
      </c>
      <c r="E66" s="41"/>
    </row>
    <row r="67" spans="1:5" x14ac:dyDescent="0.25">
      <c r="A67" s="35">
        <v>34.199966067313554</v>
      </c>
      <c r="B67" s="32" t="s">
        <v>13</v>
      </c>
      <c r="C67" s="32">
        <v>1</v>
      </c>
      <c r="D67" s="35">
        <f t="shared" ref="D67:D125" si="1">45-A67</f>
        <v>10.800033932686446</v>
      </c>
      <c r="E67" s="41"/>
    </row>
    <row r="68" spans="1:5" x14ac:dyDescent="0.25">
      <c r="A68" s="35">
        <v>34.7820497694483</v>
      </c>
      <c r="B68" s="32" t="s">
        <v>13</v>
      </c>
      <c r="C68" s="32">
        <v>1</v>
      </c>
      <c r="D68" s="35">
        <f t="shared" si="1"/>
        <v>10.2179502305517</v>
      </c>
      <c r="E68" s="41"/>
    </row>
    <row r="69" spans="1:5" x14ac:dyDescent="0.25">
      <c r="A69" s="35">
        <v>34.902963629800595</v>
      </c>
      <c r="B69" s="32" t="s">
        <v>13</v>
      </c>
      <c r="C69" s="32">
        <v>1</v>
      </c>
      <c r="D69" s="35">
        <f t="shared" si="1"/>
        <v>10.097036370199405</v>
      </c>
      <c r="E69" s="41"/>
    </row>
    <row r="70" spans="1:5" x14ac:dyDescent="0.25">
      <c r="A70" s="35">
        <v>34.935900839065397</v>
      </c>
      <c r="B70" s="32" t="s">
        <v>13</v>
      </c>
      <c r="C70" s="32">
        <v>1</v>
      </c>
      <c r="D70" s="35">
        <f t="shared" si="1"/>
        <v>10.064099160934603</v>
      </c>
      <c r="E70" s="41"/>
    </row>
    <row r="71" spans="1:5" ht="15.75" thickBot="1" x14ac:dyDescent="0.3">
      <c r="A71" s="35">
        <v>34.990107755582699</v>
      </c>
      <c r="B71" s="42" t="s">
        <v>13</v>
      </c>
      <c r="C71" s="32">
        <v>1</v>
      </c>
      <c r="D71" s="35">
        <f t="shared" si="1"/>
        <v>10.009892244417301</v>
      </c>
      <c r="E71" s="41"/>
    </row>
    <row r="72" spans="1:5" x14ac:dyDescent="0.25">
      <c r="A72" s="35">
        <v>35.133859733621094</v>
      </c>
      <c r="B72" s="32" t="s">
        <v>13</v>
      </c>
      <c r="C72" s="32">
        <v>1</v>
      </c>
      <c r="D72" s="35">
        <f t="shared" si="1"/>
        <v>9.8661402663789062</v>
      </c>
      <c r="E72" s="41"/>
    </row>
    <row r="73" spans="1:5" x14ac:dyDescent="0.25">
      <c r="A73" s="35">
        <v>35.181269618679899</v>
      </c>
      <c r="B73" s="32" t="s">
        <v>13</v>
      </c>
      <c r="C73" s="32">
        <v>1</v>
      </c>
      <c r="D73" s="35">
        <f t="shared" si="1"/>
        <v>9.8187303813201012</v>
      </c>
      <c r="E73" s="41"/>
    </row>
    <row r="74" spans="1:5" x14ac:dyDescent="0.25">
      <c r="A74" s="35">
        <v>35.235104940861703</v>
      </c>
      <c r="B74" s="32" t="s">
        <v>13</v>
      </c>
      <c r="C74" s="32">
        <v>1</v>
      </c>
      <c r="D74" s="35">
        <f t="shared" si="1"/>
        <v>9.764895059138297</v>
      </c>
      <c r="E74" s="41"/>
    </row>
    <row r="75" spans="1:5" x14ac:dyDescent="0.25">
      <c r="A75" s="35">
        <v>35.5234113026914</v>
      </c>
      <c r="B75" s="32" t="s">
        <v>13</v>
      </c>
      <c r="C75" s="32">
        <v>1</v>
      </c>
      <c r="D75" s="35">
        <f t="shared" si="1"/>
        <v>9.4765886973085998</v>
      </c>
      <c r="E75" s="41"/>
    </row>
    <row r="76" spans="1:5" x14ac:dyDescent="0.25">
      <c r="A76" s="35">
        <v>35.557404999602554</v>
      </c>
      <c r="B76" s="32" t="s">
        <v>13</v>
      </c>
      <c r="C76" s="32">
        <v>1</v>
      </c>
      <c r="D76" s="35">
        <f t="shared" si="1"/>
        <v>9.4425950003974464</v>
      </c>
      <c r="E76" s="41"/>
    </row>
    <row r="77" spans="1:5" x14ac:dyDescent="0.25">
      <c r="A77" s="35">
        <v>35.569642315886803</v>
      </c>
      <c r="B77" s="32" t="s">
        <v>13</v>
      </c>
      <c r="C77" s="32">
        <v>1</v>
      </c>
      <c r="D77" s="35">
        <f t="shared" si="1"/>
        <v>9.4303576841131971</v>
      </c>
      <c r="E77" s="41"/>
    </row>
    <row r="78" spans="1:5" x14ac:dyDescent="0.25">
      <c r="A78" s="35">
        <v>35.680065070120847</v>
      </c>
      <c r="B78" s="32" t="s">
        <v>13</v>
      </c>
      <c r="C78" s="32">
        <v>1</v>
      </c>
      <c r="D78" s="35">
        <f t="shared" si="1"/>
        <v>9.3199349298791532</v>
      </c>
      <c r="E78" s="41"/>
    </row>
    <row r="79" spans="1:5" x14ac:dyDescent="0.25">
      <c r="A79" s="35">
        <v>36.033391993369847</v>
      </c>
      <c r="B79" s="32" t="s">
        <v>13</v>
      </c>
      <c r="C79" s="32">
        <v>1</v>
      </c>
      <c r="D79" s="35">
        <f t="shared" si="1"/>
        <v>8.9666080066301532</v>
      </c>
      <c r="E79" s="41"/>
    </row>
    <row r="80" spans="1:5" x14ac:dyDescent="0.25">
      <c r="A80" s="35">
        <v>36.0869705704634</v>
      </c>
      <c r="B80" s="32" t="s">
        <v>13</v>
      </c>
      <c r="C80" s="32">
        <v>1</v>
      </c>
      <c r="D80" s="35">
        <f t="shared" si="1"/>
        <v>8.9130294295365999</v>
      </c>
      <c r="E80" s="41"/>
    </row>
    <row r="81" spans="1:5" x14ac:dyDescent="0.25">
      <c r="A81" s="35">
        <v>36.429027182184797</v>
      </c>
      <c r="B81" s="32" t="s">
        <v>13</v>
      </c>
      <c r="C81" s="32">
        <v>1</v>
      </c>
      <c r="D81" s="35">
        <f t="shared" si="1"/>
        <v>8.5709728178152034</v>
      </c>
      <c r="E81" s="41"/>
    </row>
    <row r="82" spans="1:5" x14ac:dyDescent="0.25">
      <c r="A82" s="35">
        <v>36.611492733530703</v>
      </c>
      <c r="B82" s="32" t="s">
        <v>13</v>
      </c>
      <c r="C82" s="32">
        <v>1</v>
      </c>
      <c r="D82" s="35">
        <f t="shared" si="1"/>
        <v>8.388507266469297</v>
      </c>
      <c r="E82" s="41"/>
    </row>
    <row r="83" spans="1:5" x14ac:dyDescent="0.25">
      <c r="A83" s="35">
        <v>36.632672957074199</v>
      </c>
      <c r="B83" s="32" t="s">
        <v>13</v>
      </c>
      <c r="C83" s="32">
        <v>1</v>
      </c>
      <c r="D83" s="35">
        <f t="shared" si="1"/>
        <v>8.3673270429258011</v>
      </c>
      <c r="E83" s="41"/>
    </row>
    <row r="84" spans="1:5" x14ac:dyDescent="0.25">
      <c r="A84" s="35">
        <v>36.662289755078902</v>
      </c>
      <c r="B84" s="32" t="s">
        <v>13</v>
      </c>
      <c r="C84" s="32">
        <v>1</v>
      </c>
      <c r="D84" s="35">
        <f t="shared" si="1"/>
        <v>8.337710244921098</v>
      </c>
      <c r="E84" s="41"/>
    </row>
    <row r="85" spans="1:5" x14ac:dyDescent="0.25">
      <c r="A85" s="35">
        <v>36.753499711828894</v>
      </c>
      <c r="B85" s="32" t="s">
        <v>13</v>
      </c>
      <c r="C85" s="32">
        <v>1</v>
      </c>
      <c r="D85" s="35">
        <f t="shared" si="1"/>
        <v>8.2465002881711058</v>
      </c>
      <c r="E85" s="41"/>
    </row>
    <row r="86" spans="1:5" x14ac:dyDescent="0.25">
      <c r="A86" s="35">
        <v>37.157502644208904</v>
      </c>
      <c r="B86" s="32" t="s">
        <v>13</v>
      </c>
      <c r="C86" s="32">
        <v>1</v>
      </c>
      <c r="D86" s="35">
        <f t="shared" si="1"/>
        <v>7.842497355791096</v>
      </c>
      <c r="E86" s="41"/>
    </row>
    <row r="87" spans="1:5" x14ac:dyDescent="0.25">
      <c r="A87" s="35">
        <v>37.593262192434196</v>
      </c>
      <c r="B87" s="32" t="s">
        <v>13</v>
      </c>
      <c r="C87" s="32">
        <v>1</v>
      </c>
      <c r="D87" s="35">
        <f t="shared" si="1"/>
        <v>7.4067378075658041</v>
      </c>
      <c r="E87" s="41"/>
    </row>
    <row r="88" spans="1:5" x14ac:dyDescent="0.25">
      <c r="A88" s="35">
        <v>37.603586226794498</v>
      </c>
      <c r="B88" s="32" t="s">
        <v>13</v>
      </c>
      <c r="C88" s="32">
        <v>1</v>
      </c>
      <c r="D88" s="35">
        <f t="shared" si="1"/>
        <v>7.3964137732055022</v>
      </c>
      <c r="E88" s="41"/>
    </row>
    <row r="89" spans="1:5" x14ac:dyDescent="0.25">
      <c r="A89" s="35">
        <v>37.711082037138496</v>
      </c>
      <c r="B89" s="32" t="s">
        <v>13</v>
      </c>
      <c r="C89" s="32">
        <v>1</v>
      </c>
      <c r="D89" s="35">
        <f t="shared" si="1"/>
        <v>7.288917962861504</v>
      </c>
      <c r="E89" s="41"/>
    </row>
    <row r="90" spans="1:5" x14ac:dyDescent="0.25">
      <c r="A90" s="35">
        <v>37.828345548214301</v>
      </c>
      <c r="B90" s="32" t="s">
        <v>13</v>
      </c>
      <c r="C90" s="32">
        <v>1</v>
      </c>
      <c r="D90" s="35">
        <f t="shared" si="1"/>
        <v>7.1716544517856988</v>
      </c>
      <c r="E90" s="41"/>
    </row>
    <row r="91" spans="1:5" x14ac:dyDescent="0.25">
      <c r="A91" s="35">
        <v>38.207095486002501</v>
      </c>
      <c r="B91" s="32" t="s">
        <v>13</v>
      </c>
      <c r="C91" s="32">
        <v>1</v>
      </c>
      <c r="D91" s="35">
        <f t="shared" si="1"/>
        <v>6.7929045139974988</v>
      </c>
      <c r="E91" s="41"/>
    </row>
    <row r="92" spans="1:5" x14ac:dyDescent="0.25">
      <c r="A92" s="35">
        <v>38.241952447922301</v>
      </c>
      <c r="B92" s="32" t="s">
        <v>13</v>
      </c>
      <c r="C92" s="32">
        <v>1</v>
      </c>
      <c r="D92" s="35">
        <f t="shared" si="1"/>
        <v>6.7580475520776986</v>
      </c>
      <c r="E92" s="41"/>
    </row>
    <row r="93" spans="1:5" x14ac:dyDescent="0.25">
      <c r="A93" s="35">
        <v>38.478895233584701</v>
      </c>
      <c r="B93" s="32" t="s">
        <v>13</v>
      </c>
      <c r="C93" s="32">
        <v>1</v>
      </c>
      <c r="D93" s="35">
        <f t="shared" si="1"/>
        <v>6.5211047664152986</v>
      </c>
      <c r="E93" s="41"/>
    </row>
    <row r="94" spans="1:5" x14ac:dyDescent="0.25">
      <c r="A94" s="35">
        <v>38.600153973389951</v>
      </c>
      <c r="B94" s="32" t="s">
        <v>13</v>
      </c>
      <c r="C94" s="32">
        <v>1</v>
      </c>
      <c r="D94" s="35">
        <f t="shared" si="1"/>
        <v>6.3998460266100494</v>
      </c>
      <c r="E94" s="41"/>
    </row>
    <row r="95" spans="1:5" x14ac:dyDescent="0.25">
      <c r="A95" s="35">
        <v>38.814182002379056</v>
      </c>
      <c r="B95" s="32" t="s">
        <v>13</v>
      </c>
      <c r="C95" s="32">
        <v>1</v>
      </c>
      <c r="D95" s="35">
        <f t="shared" si="1"/>
        <v>6.1858179976209442</v>
      </c>
      <c r="E95" s="41"/>
    </row>
    <row r="96" spans="1:5" x14ac:dyDescent="0.25">
      <c r="A96" s="35">
        <v>38.892297199725199</v>
      </c>
      <c r="B96" s="32" t="s">
        <v>13</v>
      </c>
      <c r="C96" s="32">
        <v>1</v>
      </c>
      <c r="D96" s="35">
        <f t="shared" si="1"/>
        <v>6.1077028002748008</v>
      </c>
      <c r="E96" s="41"/>
    </row>
    <row r="97" spans="1:5" x14ac:dyDescent="0.25">
      <c r="A97" s="35">
        <v>39.266277578522747</v>
      </c>
      <c r="B97" s="32" t="s">
        <v>13</v>
      </c>
      <c r="C97" s="32">
        <v>1</v>
      </c>
      <c r="D97" s="35">
        <f t="shared" si="1"/>
        <v>5.7337224214772533</v>
      </c>
      <c r="E97" s="41"/>
    </row>
    <row r="98" spans="1:5" x14ac:dyDescent="0.25">
      <c r="A98" s="35">
        <v>39.468359888717302</v>
      </c>
      <c r="B98" s="32" t="s">
        <v>13</v>
      </c>
      <c r="C98" s="32">
        <v>1</v>
      </c>
      <c r="D98" s="35">
        <f t="shared" si="1"/>
        <v>5.5316401112826981</v>
      </c>
      <c r="E98" s="41"/>
    </row>
    <row r="99" spans="1:5" x14ac:dyDescent="0.25">
      <c r="A99" s="35">
        <v>39.492401298531</v>
      </c>
      <c r="B99" s="32" t="s">
        <v>13</v>
      </c>
      <c r="C99" s="32">
        <v>1</v>
      </c>
      <c r="D99" s="35">
        <f t="shared" si="1"/>
        <v>5.507598701469</v>
      </c>
      <c r="E99" s="41"/>
    </row>
    <row r="100" spans="1:5" x14ac:dyDescent="0.25">
      <c r="A100" s="35">
        <v>39.524353055957199</v>
      </c>
      <c r="B100" s="32" t="s">
        <v>13</v>
      </c>
      <c r="C100" s="32">
        <v>1</v>
      </c>
      <c r="D100" s="35">
        <f t="shared" si="1"/>
        <v>5.4756469440428006</v>
      </c>
      <c r="E100" s="41"/>
    </row>
    <row r="101" spans="1:5" x14ac:dyDescent="0.25">
      <c r="A101" s="35">
        <v>39.5576879564153</v>
      </c>
      <c r="B101" s="32" t="s">
        <v>13</v>
      </c>
      <c r="C101" s="32">
        <v>1</v>
      </c>
      <c r="D101" s="35">
        <f t="shared" si="1"/>
        <v>5.4423120435846997</v>
      </c>
      <c r="E101" s="41"/>
    </row>
    <row r="102" spans="1:5" x14ac:dyDescent="0.25">
      <c r="A102" s="35">
        <v>40.025612302675249</v>
      </c>
      <c r="B102" s="32" t="s">
        <v>13</v>
      </c>
      <c r="C102" s="32">
        <v>1</v>
      </c>
      <c r="D102" s="35">
        <f t="shared" si="1"/>
        <v>4.9743876973247509</v>
      </c>
      <c r="E102" s="41"/>
    </row>
    <row r="103" spans="1:5" x14ac:dyDescent="0.25">
      <c r="A103" s="35">
        <v>40.620063324427697</v>
      </c>
      <c r="B103" s="32" t="s">
        <v>13</v>
      </c>
      <c r="C103" s="32">
        <v>1</v>
      </c>
      <c r="D103" s="35">
        <f t="shared" si="1"/>
        <v>4.3799366755723028</v>
      </c>
      <c r="E103" s="41"/>
    </row>
    <row r="104" spans="1:5" x14ac:dyDescent="0.25">
      <c r="A104" s="35">
        <v>45</v>
      </c>
      <c r="B104" s="32" t="s">
        <v>13</v>
      </c>
      <c r="C104" s="32">
        <v>1</v>
      </c>
      <c r="D104" s="35">
        <f t="shared" si="1"/>
        <v>0</v>
      </c>
      <c r="E104" s="41"/>
    </row>
    <row r="105" spans="1:5" x14ac:dyDescent="0.25">
      <c r="A105" s="35">
        <v>45</v>
      </c>
      <c r="B105" s="32" t="s">
        <v>13</v>
      </c>
      <c r="C105" s="32">
        <v>1</v>
      </c>
      <c r="D105" s="35">
        <f t="shared" si="1"/>
        <v>0</v>
      </c>
      <c r="E105" s="41"/>
    </row>
    <row r="106" spans="1:5" x14ac:dyDescent="0.25">
      <c r="A106" s="35">
        <v>45</v>
      </c>
      <c r="B106" s="32" t="s">
        <v>13</v>
      </c>
      <c r="C106" s="32">
        <v>1</v>
      </c>
      <c r="D106" s="35">
        <f t="shared" si="1"/>
        <v>0</v>
      </c>
      <c r="E106" s="41"/>
    </row>
    <row r="107" spans="1:5" x14ac:dyDescent="0.25">
      <c r="A107" s="35">
        <v>45</v>
      </c>
      <c r="B107" s="32" t="s">
        <v>13</v>
      </c>
      <c r="C107" s="32">
        <v>1</v>
      </c>
      <c r="D107" s="35">
        <f t="shared" si="1"/>
        <v>0</v>
      </c>
      <c r="E107" s="41"/>
    </row>
    <row r="108" spans="1:5" x14ac:dyDescent="0.25">
      <c r="A108" s="35">
        <v>45</v>
      </c>
      <c r="B108" s="32" t="s">
        <v>13</v>
      </c>
      <c r="C108" s="32">
        <v>1</v>
      </c>
      <c r="D108" s="35">
        <f t="shared" si="1"/>
        <v>0</v>
      </c>
      <c r="E108" s="41"/>
    </row>
    <row r="109" spans="1:5" x14ac:dyDescent="0.25">
      <c r="A109" s="35">
        <v>45</v>
      </c>
      <c r="B109" s="32" t="s">
        <v>13</v>
      </c>
      <c r="C109" s="32">
        <v>1</v>
      </c>
      <c r="D109" s="35">
        <f t="shared" si="1"/>
        <v>0</v>
      </c>
      <c r="E109" s="41"/>
    </row>
    <row r="110" spans="1:5" x14ac:dyDescent="0.25">
      <c r="A110" s="35">
        <v>45</v>
      </c>
      <c r="B110" s="32" t="s">
        <v>13</v>
      </c>
      <c r="C110" s="32">
        <v>1</v>
      </c>
      <c r="D110" s="35">
        <f t="shared" si="1"/>
        <v>0</v>
      </c>
      <c r="E110" s="41"/>
    </row>
    <row r="111" spans="1:5" x14ac:dyDescent="0.25">
      <c r="A111" s="35">
        <v>45</v>
      </c>
      <c r="B111" s="32" t="s">
        <v>13</v>
      </c>
      <c r="C111" s="32">
        <v>1</v>
      </c>
      <c r="D111" s="35">
        <f t="shared" si="1"/>
        <v>0</v>
      </c>
      <c r="E111" s="41"/>
    </row>
    <row r="112" spans="1:5" x14ac:dyDescent="0.25">
      <c r="A112" s="35">
        <v>45</v>
      </c>
      <c r="B112" s="32" t="s">
        <v>13</v>
      </c>
      <c r="C112" s="32">
        <v>1</v>
      </c>
      <c r="D112" s="35">
        <f t="shared" si="1"/>
        <v>0</v>
      </c>
      <c r="E112" s="41"/>
    </row>
    <row r="113" spans="1:5" x14ac:dyDescent="0.25">
      <c r="A113" s="35">
        <v>45</v>
      </c>
      <c r="B113" s="32" t="s">
        <v>13</v>
      </c>
      <c r="C113" s="32">
        <v>1</v>
      </c>
      <c r="D113" s="35">
        <f t="shared" si="1"/>
        <v>0</v>
      </c>
      <c r="E113" s="41"/>
    </row>
    <row r="114" spans="1:5" x14ac:dyDescent="0.25">
      <c r="A114" s="35">
        <v>45</v>
      </c>
      <c r="B114" s="32" t="s">
        <v>13</v>
      </c>
      <c r="C114" s="32">
        <v>1</v>
      </c>
      <c r="D114" s="35">
        <f t="shared" si="1"/>
        <v>0</v>
      </c>
      <c r="E114" s="41"/>
    </row>
    <row r="115" spans="1:5" x14ac:dyDescent="0.25">
      <c r="A115" s="35">
        <v>45</v>
      </c>
      <c r="B115" s="32" t="s">
        <v>13</v>
      </c>
      <c r="C115" s="32">
        <v>1</v>
      </c>
      <c r="D115" s="35">
        <f t="shared" si="1"/>
        <v>0</v>
      </c>
      <c r="E115" s="41"/>
    </row>
    <row r="116" spans="1:5" x14ac:dyDescent="0.25">
      <c r="A116" s="35">
        <v>45</v>
      </c>
      <c r="B116" s="32" t="s">
        <v>13</v>
      </c>
      <c r="C116" s="32">
        <v>1</v>
      </c>
      <c r="D116" s="35">
        <f t="shared" si="1"/>
        <v>0</v>
      </c>
      <c r="E116" s="41"/>
    </row>
    <row r="117" spans="1:5" x14ac:dyDescent="0.25">
      <c r="A117" s="35">
        <v>45</v>
      </c>
      <c r="B117" s="32" t="s">
        <v>13</v>
      </c>
      <c r="C117" s="32">
        <v>1</v>
      </c>
      <c r="D117" s="35">
        <f t="shared" si="1"/>
        <v>0</v>
      </c>
      <c r="E117" s="41"/>
    </row>
    <row r="118" spans="1:5" x14ac:dyDescent="0.25">
      <c r="A118" s="35">
        <v>45</v>
      </c>
      <c r="B118" s="32" t="s">
        <v>13</v>
      </c>
      <c r="C118" s="32">
        <v>1</v>
      </c>
      <c r="D118" s="35">
        <f t="shared" si="1"/>
        <v>0</v>
      </c>
      <c r="E118" s="41"/>
    </row>
    <row r="119" spans="1:5" x14ac:dyDescent="0.25">
      <c r="A119" s="35">
        <v>45</v>
      </c>
      <c r="B119" s="32" t="s">
        <v>13</v>
      </c>
      <c r="C119" s="32">
        <v>1</v>
      </c>
      <c r="D119" s="35">
        <f t="shared" si="1"/>
        <v>0</v>
      </c>
      <c r="E119" s="41"/>
    </row>
    <row r="120" spans="1:5" x14ac:dyDescent="0.25">
      <c r="A120" s="35">
        <v>45</v>
      </c>
      <c r="B120" s="32" t="s">
        <v>13</v>
      </c>
      <c r="C120" s="32">
        <v>1</v>
      </c>
      <c r="D120" s="35">
        <f t="shared" si="1"/>
        <v>0</v>
      </c>
      <c r="E120" s="41"/>
    </row>
    <row r="121" spans="1:5" x14ac:dyDescent="0.25">
      <c r="A121" s="35">
        <v>45</v>
      </c>
      <c r="B121" s="32" t="s">
        <v>13</v>
      </c>
      <c r="C121" s="32">
        <v>1</v>
      </c>
      <c r="D121" s="35">
        <f t="shared" si="1"/>
        <v>0</v>
      </c>
      <c r="E121" s="41"/>
    </row>
    <row r="122" spans="1:5" x14ac:dyDescent="0.25">
      <c r="A122" s="35">
        <v>45</v>
      </c>
      <c r="B122" s="32" t="s">
        <v>13</v>
      </c>
      <c r="C122" s="32">
        <v>1</v>
      </c>
      <c r="D122" s="35">
        <f t="shared" si="1"/>
        <v>0</v>
      </c>
      <c r="E122" s="41"/>
    </row>
    <row r="123" spans="1:5" x14ac:dyDescent="0.25">
      <c r="A123" s="35">
        <v>45</v>
      </c>
      <c r="B123" s="32" t="s">
        <v>13</v>
      </c>
      <c r="C123" s="32">
        <v>1</v>
      </c>
      <c r="D123" s="35">
        <f t="shared" si="1"/>
        <v>0</v>
      </c>
      <c r="E123" s="41"/>
    </row>
    <row r="124" spans="1:5" x14ac:dyDescent="0.25">
      <c r="A124" s="35">
        <v>45</v>
      </c>
      <c r="B124" s="32" t="s">
        <v>13</v>
      </c>
      <c r="C124" s="32">
        <v>1</v>
      </c>
      <c r="D124" s="35">
        <f t="shared" si="1"/>
        <v>0</v>
      </c>
      <c r="E124" s="41"/>
    </row>
    <row r="125" spans="1:5" ht="15.75" thickBot="1" x14ac:dyDescent="0.3">
      <c r="A125" s="35">
        <v>45</v>
      </c>
      <c r="B125" s="42" t="s">
        <v>13</v>
      </c>
      <c r="C125" s="32">
        <v>1</v>
      </c>
      <c r="D125" s="35">
        <f t="shared" si="1"/>
        <v>0</v>
      </c>
      <c r="E125" s="41"/>
    </row>
  </sheetData>
  <sortState xmlns:xlrd2="http://schemas.microsoft.com/office/spreadsheetml/2017/richdata2" ref="A2:B125">
    <sortCondition ref="B2:B125"/>
    <sortCondition ref="A2:A12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F8E47-13C5-4A97-9BBB-2D89C758EF8E}">
  <dimension ref="A1:L58"/>
  <sheetViews>
    <sheetView workbookViewId="0">
      <selection activeCell="T28" sqref="T28"/>
    </sheetView>
  </sheetViews>
  <sheetFormatPr defaultRowHeight="15" x14ac:dyDescent="0.25"/>
  <cols>
    <col min="1" max="1" width="11.28515625" style="32" bestFit="1" customWidth="1"/>
    <col min="2" max="2" width="15" style="32" bestFit="1" customWidth="1"/>
    <col min="3" max="5" width="9.140625" style="32"/>
    <col min="8" max="8" width="11.28515625" style="32" bestFit="1" customWidth="1"/>
    <col min="9" max="9" width="15" style="32" bestFit="1" customWidth="1"/>
    <col min="10" max="12" width="9.140625" style="32"/>
  </cols>
  <sheetData>
    <row r="1" spans="1:12" x14ac:dyDescent="0.25">
      <c r="B1" s="89" t="s">
        <v>95</v>
      </c>
      <c r="C1" s="89" t="s">
        <v>94</v>
      </c>
      <c r="D1" s="89"/>
      <c r="I1" s="89" t="s">
        <v>95</v>
      </c>
      <c r="J1" s="89" t="s">
        <v>97</v>
      </c>
      <c r="K1" s="89"/>
    </row>
    <row r="2" spans="1:12" x14ac:dyDescent="0.25">
      <c r="B2" s="89"/>
      <c r="C2" s="32" t="s">
        <v>13</v>
      </c>
      <c r="D2" s="32" t="s">
        <v>16</v>
      </c>
      <c r="I2" s="89"/>
      <c r="J2" s="32" t="s">
        <v>13</v>
      </c>
      <c r="K2" s="32" t="s">
        <v>16</v>
      </c>
    </row>
    <row r="3" spans="1:12" x14ac:dyDescent="0.25">
      <c r="A3" s="89" t="s">
        <v>12</v>
      </c>
      <c r="B3" s="32" t="s">
        <v>13</v>
      </c>
      <c r="C3" s="38">
        <v>27</v>
      </c>
      <c r="D3" s="38">
        <v>15</v>
      </c>
      <c r="H3" s="89" t="s">
        <v>12</v>
      </c>
      <c r="I3" s="32" t="s">
        <v>13</v>
      </c>
      <c r="J3" s="38">
        <v>35</v>
      </c>
      <c r="K3" s="38">
        <v>7</v>
      </c>
    </row>
    <row r="4" spans="1:12" x14ac:dyDescent="0.25">
      <c r="A4" s="89"/>
      <c r="B4" s="32" t="s">
        <v>16</v>
      </c>
      <c r="C4" s="38">
        <v>0</v>
      </c>
      <c r="D4" s="38">
        <v>0</v>
      </c>
      <c r="H4" s="89"/>
      <c r="I4" s="32" t="s">
        <v>16</v>
      </c>
      <c r="J4" s="38">
        <v>0</v>
      </c>
      <c r="K4" s="38">
        <v>0</v>
      </c>
    </row>
    <row r="5" spans="1:12" x14ac:dyDescent="0.25">
      <c r="E5" s="32">
        <f>SUM(C3:D4)</f>
        <v>42</v>
      </c>
      <c r="L5" s="32">
        <f>SUM(J3:K4)</f>
        <v>42</v>
      </c>
    </row>
    <row r="7" spans="1:12" x14ac:dyDescent="0.25">
      <c r="B7" s="89" t="s">
        <v>98</v>
      </c>
      <c r="C7" s="89" t="s">
        <v>94</v>
      </c>
      <c r="D7" s="89"/>
      <c r="I7" s="89" t="s">
        <v>98</v>
      </c>
      <c r="J7" s="89" t="s">
        <v>97</v>
      </c>
      <c r="K7" s="89"/>
    </row>
    <row r="8" spans="1:12" x14ac:dyDescent="0.25">
      <c r="B8" s="89"/>
      <c r="C8" s="32" t="s">
        <v>13</v>
      </c>
      <c r="D8" s="32" t="s">
        <v>16</v>
      </c>
      <c r="I8" s="89"/>
      <c r="J8" s="32" t="s">
        <v>13</v>
      </c>
      <c r="K8" s="32" t="s">
        <v>16</v>
      </c>
    </row>
    <row r="9" spans="1:12" x14ac:dyDescent="0.25">
      <c r="A9" s="89" t="s">
        <v>12</v>
      </c>
      <c r="B9" s="32" t="s">
        <v>13</v>
      </c>
      <c r="C9" s="39">
        <v>0</v>
      </c>
      <c r="D9" s="39">
        <v>0</v>
      </c>
      <c r="H9" s="89" t="s">
        <v>12</v>
      </c>
      <c r="I9" s="32" t="s">
        <v>13</v>
      </c>
      <c r="J9" s="39">
        <v>0</v>
      </c>
      <c r="K9" s="39">
        <v>0</v>
      </c>
    </row>
    <row r="10" spans="1:12" x14ac:dyDescent="0.25">
      <c r="A10" s="89"/>
      <c r="B10" s="32" t="s">
        <v>16</v>
      </c>
      <c r="C10" s="39">
        <v>0</v>
      </c>
      <c r="D10" s="39">
        <v>25</v>
      </c>
      <c r="H10" s="89"/>
      <c r="I10" s="32" t="s">
        <v>16</v>
      </c>
      <c r="J10" s="39">
        <v>0</v>
      </c>
      <c r="K10" s="39">
        <v>25</v>
      </c>
    </row>
    <row r="11" spans="1:12" x14ac:dyDescent="0.25">
      <c r="E11" s="32">
        <f>SUM(C9:D10)</f>
        <v>25</v>
      </c>
      <c r="L11" s="32">
        <f>SUM(J9:K10)</f>
        <v>25</v>
      </c>
    </row>
    <row r="13" spans="1:12" x14ac:dyDescent="0.25">
      <c r="B13" s="89" t="s">
        <v>99</v>
      </c>
      <c r="C13" s="89" t="s">
        <v>94</v>
      </c>
      <c r="D13" s="89"/>
      <c r="I13" s="89" t="s">
        <v>99</v>
      </c>
      <c r="J13" s="89" t="s">
        <v>97</v>
      </c>
      <c r="K13" s="89"/>
    </row>
    <row r="14" spans="1:12" x14ac:dyDescent="0.25">
      <c r="B14" s="89"/>
      <c r="C14" s="32" t="s">
        <v>13</v>
      </c>
      <c r="D14" s="32" t="s">
        <v>16</v>
      </c>
      <c r="I14" s="89"/>
      <c r="J14" s="32" t="s">
        <v>13</v>
      </c>
      <c r="K14" s="32" t="s">
        <v>16</v>
      </c>
    </row>
    <row r="15" spans="1:12" x14ac:dyDescent="0.25">
      <c r="A15" s="89" t="s">
        <v>12</v>
      </c>
      <c r="B15" s="32">
        <v>27</v>
      </c>
      <c r="C15" s="38">
        <v>20</v>
      </c>
      <c r="D15" s="38">
        <v>7</v>
      </c>
      <c r="H15" s="89" t="s">
        <v>12</v>
      </c>
      <c r="I15" s="32" t="s">
        <v>13</v>
      </c>
      <c r="J15" s="38">
        <v>25</v>
      </c>
      <c r="K15" s="38">
        <v>2</v>
      </c>
    </row>
    <row r="16" spans="1:12" x14ac:dyDescent="0.25">
      <c r="A16" s="89"/>
      <c r="B16" s="32" t="s">
        <v>16</v>
      </c>
      <c r="C16" s="38">
        <v>0</v>
      </c>
      <c r="D16" s="38">
        <v>0</v>
      </c>
      <c r="H16" s="89"/>
      <c r="I16" s="32" t="s">
        <v>16</v>
      </c>
      <c r="J16" s="38">
        <v>0</v>
      </c>
      <c r="K16" s="38">
        <v>0</v>
      </c>
    </row>
    <row r="17" spans="1:12" x14ac:dyDescent="0.25">
      <c r="E17" s="32">
        <f>SUM(C15:D16)</f>
        <v>27</v>
      </c>
      <c r="L17" s="32">
        <f>SUM(J15:K16)</f>
        <v>27</v>
      </c>
    </row>
    <row r="19" spans="1:12" x14ac:dyDescent="0.25">
      <c r="B19" s="89" t="s">
        <v>100</v>
      </c>
      <c r="C19" s="89" t="s">
        <v>94</v>
      </c>
      <c r="D19" s="89"/>
      <c r="I19" s="89" t="s">
        <v>100</v>
      </c>
      <c r="J19" s="89" t="s">
        <v>97</v>
      </c>
      <c r="K19" s="89"/>
    </row>
    <row r="20" spans="1:12" x14ac:dyDescent="0.25">
      <c r="B20" s="89"/>
      <c r="C20" s="32" t="s">
        <v>13</v>
      </c>
      <c r="D20" s="32" t="s">
        <v>16</v>
      </c>
      <c r="I20" s="89"/>
      <c r="J20" s="32" t="s">
        <v>13</v>
      </c>
      <c r="K20" s="32" t="s">
        <v>16</v>
      </c>
    </row>
    <row r="21" spans="1:12" x14ac:dyDescent="0.25">
      <c r="A21" s="89" t="s">
        <v>12</v>
      </c>
      <c r="B21" s="32" t="s">
        <v>13</v>
      </c>
      <c r="C21" s="39">
        <v>0</v>
      </c>
      <c r="D21" s="39">
        <v>0</v>
      </c>
      <c r="H21" s="89" t="s">
        <v>12</v>
      </c>
      <c r="I21" s="32" t="s">
        <v>13</v>
      </c>
      <c r="J21" s="39">
        <v>0</v>
      </c>
      <c r="K21" s="39">
        <v>0</v>
      </c>
    </row>
    <row r="22" spans="1:12" x14ac:dyDescent="0.25">
      <c r="A22" s="89"/>
      <c r="B22" s="32" t="s">
        <v>16</v>
      </c>
      <c r="C22" s="39">
        <v>0</v>
      </c>
      <c r="D22" s="39">
        <v>25</v>
      </c>
      <c r="H22" s="89"/>
      <c r="I22" s="32" t="s">
        <v>16</v>
      </c>
      <c r="J22" s="39">
        <v>0</v>
      </c>
      <c r="K22" s="39">
        <v>25</v>
      </c>
    </row>
    <row r="23" spans="1:12" x14ac:dyDescent="0.25">
      <c r="E23" s="32">
        <f>SUM(C21:D22)</f>
        <v>25</v>
      </c>
      <c r="L23" s="32">
        <f>SUM(J21:K22)</f>
        <v>25</v>
      </c>
    </row>
    <row r="25" spans="1:12" x14ac:dyDescent="0.25">
      <c r="B25" s="89" t="s">
        <v>12</v>
      </c>
      <c r="C25" s="89" t="s">
        <v>94</v>
      </c>
      <c r="D25" s="89"/>
      <c r="I25" s="89" t="s">
        <v>12</v>
      </c>
      <c r="J25" s="89" t="s">
        <v>97</v>
      </c>
      <c r="K25" s="89"/>
    </row>
    <row r="26" spans="1:12" x14ac:dyDescent="0.25">
      <c r="B26" s="89"/>
      <c r="C26" s="32" t="s">
        <v>13</v>
      </c>
      <c r="D26" s="32" t="s">
        <v>16</v>
      </c>
      <c r="I26" s="89"/>
      <c r="J26" s="32" t="s">
        <v>13</v>
      </c>
      <c r="K26" s="32" t="s">
        <v>16</v>
      </c>
    </row>
    <row r="27" spans="1:12" x14ac:dyDescent="0.25">
      <c r="A27" s="89" t="s">
        <v>12</v>
      </c>
      <c r="B27" s="32" t="s">
        <v>13</v>
      </c>
      <c r="C27" s="38">
        <v>47</v>
      </c>
      <c r="D27" s="38">
        <v>22</v>
      </c>
      <c r="H27" s="89" t="s">
        <v>12</v>
      </c>
      <c r="I27" s="32" t="s">
        <v>13</v>
      </c>
      <c r="J27" s="38">
        <v>60</v>
      </c>
      <c r="K27" s="38">
        <v>9</v>
      </c>
    </row>
    <row r="28" spans="1:12" x14ac:dyDescent="0.25">
      <c r="A28" s="89"/>
      <c r="B28" s="32" t="s">
        <v>16</v>
      </c>
      <c r="C28" s="38">
        <v>0</v>
      </c>
      <c r="D28" s="38">
        <v>0</v>
      </c>
      <c r="H28" s="89"/>
      <c r="I28" s="32" t="s">
        <v>16</v>
      </c>
      <c r="J28" s="38">
        <v>0</v>
      </c>
      <c r="K28" s="38">
        <v>0</v>
      </c>
    </row>
    <row r="29" spans="1:12" x14ac:dyDescent="0.25">
      <c r="E29" s="32">
        <f>SUM(C27:D28)</f>
        <v>69</v>
      </c>
      <c r="L29" s="32">
        <f>SUM(J27:K28)</f>
        <v>69</v>
      </c>
    </row>
    <row r="31" spans="1:12" x14ac:dyDescent="0.25">
      <c r="B31" s="89" t="s">
        <v>60</v>
      </c>
      <c r="C31" s="89" t="s">
        <v>94</v>
      </c>
      <c r="D31" s="89"/>
      <c r="I31" s="89" t="s">
        <v>60</v>
      </c>
      <c r="J31" s="89" t="s">
        <v>97</v>
      </c>
      <c r="K31" s="89"/>
    </row>
    <row r="32" spans="1:12" x14ac:dyDescent="0.25">
      <c r="B32" s="89"/>
      <c r="C32" s="32" t="s">
        <v>13</v>
      </c>
      <c r="D32" s="32" t="s">
        <v>16</v>
      </c>
      <c r="I32" s="89"/>
      <c r="J32" s="32" t="s">
        <v>13</v>
      </c>
      <c r="K32" s="32" t="s">
        <v>16</v>
      </c>
    </row>
    <row r="33" spans="1:12" x14ac:dyDescent="0.25">
      <c r="A33" s="89" t="s">
        <v>12</v>
      </c>
      <c r="B33" s="32" t="s">
        <v>13</v>
      </c>
      <c r="C33" s="39">
        <v>0</v>
      </c>
      <c r="D33" s="39">
        <v>0</v>
      </c>
      <c r="H33" s="89" t="s">
        <v>12</v>
      </c>
      <c r="I33" s="32" t="s">
        <v>13</v>
      </c>
      <c r="J33" s="39">
        <v>0</v>
      </c>
      <c r="K33" s="39">
        <v>0</v>
      </c>
    </row>
    <row r="34" spans="1:12" x14ac:dyDescent="0.25">
      <c r="A34" s="89"/>
      <c r="B34" s="32" t="s">
        <v>16</v>
      </c>
      <c r="C34" s="39">
        <v>0</v>
      </c>
      <c r="D34" s="39">
        <v>50</v>
      </c>
      <c r="H34" s="89"/>
      <c r="I34" s="32" t="s">
        <v>16</v>
      </c>
      <c r="J34" s="39">
        <v>0</v>
      </c>
      <c r="K34" s="39">
        <v>50</v>
      </c>
    </row>
    <row r="35" spans="1:12" x14ac:dyDescent="0.25">
      <c r="E35" s="32">
        <f>SUM(C33:D34)</f>
        <v>50</v>
      </c>
      <c r="L35" s="32">
        <f>SUM(J33:K34)</f>
        <v>50</v>
      </c>
    </row>
    <row r="38" spans="1:12" x14ac:dyDescent="0.25">
      <c r="A38" s="32" t="s">
        <v>11</v>
      </c>
      <c r="B38" s="32">
        <v>42</v>
      </c>
      <c r="C38" s="32" t="s">
        <v>225</v>
      </c>
      <c r="H38" s="32" t="s">
        <v>11</v>
      </c>
      <c r="I38" s="32">
        <v>42</v>
      </c>
      <c r="J38" s="32" t="s">
        <v>226</v>
      </c>
    </row>
    <row r="39" spans="1:12" x14ac:dyDescent="0.25">
      <c r="A39" s="32" t="s">
        <v>63</v>
      </c>
      <c r="B39" s="32">
        <v>27</v>
      </c>
      <c r="C39" s="32" t="s">
        <v>227</v>
      </c>
      <c r="H39" s="32" t="s">
        <v>63</v>
      </c>
      <c r="I39" s="32">
        <v>27</v>
      </c>
      <c r="J39" s="32" t="s">
        <v>228</v>
      </c>
    </row>
    <row r="40" spans="1:12" x14ac:dyDescent="0.25">
      <c r="A40" s="32" t="s">
        <v>229</v>
      </c>
      <c r="B40" s="32">
        <v>69</v>
      </c>
      <c r="C40" s="32" t="s">
        <v>230</v>
      </c>
      <c r="H40" s="32" t="s">
        <v>229</v>
      </c>
      <c r="I40" s="32">
        <v>69</v>
      </c>
      <c r="J40" s="32" t="s">
        <v>231</v>
      </c>
    </row>
    <row r="58" spans="11:11" x14ac:dyDescent="0.25">
      <c r="K58"/>
    </row>
  </sheetData>
  <mergeCells count="36">
    <mergeCell ref="B1:B2"/>
    <mergeCell ref="C1:D1"/>
    <mergeCell ref="A3:A4"/>
    <mergeCell ref="B7:B8"/>
    <mergeCell ref="C7:D7"/>
    <mergeCell ref="A33:A34"/>
    <mergeCell ref="B13:B14"/>
    <mergeCell ref="C13:D13"/>
    <mergeCell ref="A15:A16"/>
    <mergeCell ref="B19:B20"/>
    <mergeCell ref="C19:D19"/>
    <mergeCell ref="A21:A22"/>
    <mergeCell ref="H9:H10"/>
    <mergeCell ref="B25:B26"/>
    <mergeCell ref="C25:D25"/>
    <mergeCell ref="A27:A28"/>
    <mergeCell ref="B31:B32"/>
    <mergeCell ref="C31:D31"/>
    <mergeCell ref="A9:A10"/>
    <mergeCell ref="I1:I2"/>
    <mergeCell ref="J1:K1"/>
    <mergeCell ref="H3:H4"/>
    <mergeCell ref="I7:I8"/>
    <mergeCell ref="J7:K7"/>
    <mergeCell ref="H33:H34"/>
    <mergeCell ref="I13:I14"/>
    <mergeCell ref="J13:K13"/>
    <mergeCell ref="H15:H16"/>
    <mergeCell ref="I19:I20"/>
    <mergeCell ref="J19:K19"/>
    <mergeCell ref="H21:H22"/>
    <mergeCell ref="I25:I26"/>
    <mergeCell ref="J25:K25"/>
    <mergeCell ref="H27:H28"/>
    <mergeCell ref="I31:I32"/>
    <mergeCell ref="J31:K3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116C9-FC79-4CAD-ADA5-17181E8A2604}">
  <dimension ref="A1:G11"/>
  <sheetViews>
    <sheetView workbookViewId="0">
      <selection activeCell="B1" sqref="B1:D1"/>
    </sheetView>
  </sheetViews>
  <sheetFormatPr defaultRowHeight="15" x14ac:dyDescent="0.25"/>
  <cols>
    <col min="1" max="1" width="24" bestFit="1" customWidth="1"/>
    <col min="2" max="2" width="6" bestFit="1" customWidth="1"/>
    <col min="3" max="3" width="10.28515625" bestFit="1" customWidth="1"/>
    <col min="4" max="4" width="11.5703125" bestFit="1" customWidth="1"/>
    <col min="5" max="5" width="6" bestFit="1" customWidth="1"/>
    <col min="6" max="6" width="13.7109375" bestFit="1" customWidth="1"/>
    <col min="7" max="7" width="11.5703125" bestFit="1" customWidth="1"/>
  </cols>
  <sheetData>
    <row r="1" spans="1:7" x14ac:dyDescent="0.25">
      <c r="A1" s="91" t="s">
        <v>232</v>
      </c>
      <c r="B1" s="94" t="s">
        <v>233</v>
      </c>
      <c r="C1" s="94"/>
      <c r="D1" s="94"/>
      <c r="E1" s="94" t="s">
        <v>233</v>
      </c>
      <c r="F1" s="94"/>
      <c r="G1" s="94"/>
    </row>
    <row r="2" spans="1:7" ht="45" x14ac:dyDescent="0.25">
      <c r="A2" s="91"/>
      <c r="B2" s="57" t="s">
        <v>234</v>
      </c>
      <c r="C2" s="57" t="s">
        <v>235</v>
      </c>
      <c r="D2" s="57" t="s">
        <v>236</v>
      </c>
      <c r="E2" s="57" t="s">
        <v>234</v>
      </c>
      <c r="F2" s="57" t="s">
        <v>235</v>
      </c>
      <c r="G2" s="57" t="s">
        <v>236</v>
      </c>
    </row>
    <row r="3" spans="1:7" x14ac:dyDescent="0.25">
      <c r="A3" s="56" t="s">
        <v>237</v>
      </c>
      <c r="B3" s="52"/>
      <c r="C3" s="52"/>
      <c r="D3" s="52"/>
      <c r="E3" s="52"/>
      <c r="F3" s="52"/>
      <c r="G3" s="52"/>
    </row>
    <row r="4" spans="1:7" x14ac:dyDescent="0.25">
      <c r="A4" s="58" t="s">
        <v>238</v>
      </c>
      <c r="B4" s="52">
        <v>0.9</v>
      </c>
      <c r="C4" s="52">
        <v>0.8</v>
      </c>
      <c r="D4" s="52" t="s">
        <v>239</v>
      </c>
      <c r="E4" s="52">
        <v>0.95</v>
      </c>
      <c r="F4" s="52">
        <v>0.9</v>
      </c>
      <c r="G4" s="52" t="s">
        <v>240</v>
      </c>
    </row>
    <row r="5" spans="1:7" x14ac:dyDescent="0.25">
      <c r="A5" s="58" t="s">
        <v>241</v>
      </c>
      <c r="B5" s="92" t="s">
        <v>242</v>
      </c>
      <c r="C5" s="93"/>
      <c r="D5" s="52" t="s">
        <v>243</v>
      </c>
      <c r="E5" s="92" t="s">
        <v>242</v>
      </c>
      <c r="F5" s="93"/>
      <c r="G5" s="52" t="s">
        <v>243</v>
      </c>
    </row>
    <row r="6" spans="1:7" x14ac:dyDescent="0.25">
      <c r="A6" s="58" t="s">
        <v>244</v>
      </c>
      <c r="B6" s="52">
        <v>0.9</v>
      </c>
      <c r="C6" s="52">
        <v>0.7</v>
      </c>
      <c r="D6" s="52" t="s">
        <v>245</v>
      </c>
      <c r="E6" s="52">
        <v>0.95</v>
      </c>
      <c r="F6" s="52">
        <v>0.8</v>
      </c>
      <c r="G6" s="52" t="s">
        <v>246</v>
      </c>
    </row>
    <row r="7" spans="1:7" x14ac:dyDescent="0.25">
      <c r="A7" s="56" t="s">
        <v>247</v>
      </c>
      <c r="B7" s="92" t="s">
        <v>242</v>
      </c>
      <c r="C7" s="93"/>
      <c r="D7" s="52" t="s">
        <v>243</v>
      </c>
      <c r="E7" s="92" t="s">
        <v>242</v>
      </c>
      <c r="F7" s="93"/>
      <c r="G7" s="52" t="s">
        <v>243</v>
      </c>
    </row>
    <row r="8" spans="1:7" x14ac:dyDescent="0.25">
      <c r="A8" s="56" t="s">
        <v>248</v>
      </c>
      <c r="B8" s="92" t="s">
        <v>242</v>
      </c>
      <c r="C8" s="93"/>
      <c r="D8" s="52" t="s">
        <v>243</v>
      </c>
      <c r="E8" s="92" t="s">
        <v>242</v>
      </c>
      <c r="F8" s="93"/>
      <c r="G8" s="52" t="s">
        <v>243</v>
      </c>
    </row>
    <row r="9" spans="1:7" x14ac:dyDescent="0.25">
      <c r="A9" s="56" t="s">
        <v>249</v>
      </c>
      <c r="B9" s="94" t="s">
        <v>250</v>
      </c>
      <c r="C9" s="94"/>
      <c r="D9" s="94"/>
      <c r="E9" s="94"/>
      <c r="F9" s="94"/>
      <c r="G9" s="94"/>
    </row>
    <row r="10" spans="1:7" ht="30" x14ac:dyDescent="0.25">
      <c r="A10" s="58" t="s">
        <v>251</v>
      </c>
      <c r="B10" s="53">
        <v>1E-3</v>
      </c>
      <c r="C10" s="52">
        <v>0.01</v>
      </c>
      <c r="D10" s="92" t="s">
        <v>252</v>
      </c>
      <c r="E10" s="95"/>
      <c r="F10" s="95"/>
      <c r="G10" s="93"/>
    </row>
    <row r="11" spans="1:7" ht="30" x14ac:dyDescent="0.25">
      <c r="A11" s="58" t="s">
        <v>253</v>
      </c>
      <c r="B11" s="52">
        <v>0.9</v>
      </c>
      <c r="C11" s="52">
        <v>0.8</v>
      </c>
      <c r="D11" s="92" t="s">
        <v>239</v>
      </c>
      <c r="E11" s="95"/>
      <c r="F11" s="95"/>
      <c r="G11" s="93"/>
    </row>
  </sheetData>
  <mergeCells count="12">
    <mergeCell ref="B8:C8"/>
    <mergeCell ref="E8:F8"/>
    <mergeCell ref="B9:G9"/>
    <mergeCell ref="D10:G10"/>
    <mergeCell ref="D11:G11"/>
    <mergeCell ref="A1:A2"/>
    <mergeCell ref="B5:C5"/>
    <mergeCell ref="E5:F5"/>
    <mergeCell ref="B7:C7"/>
    <mergeCell ref="E7:F7"/>
    <mergeCell ref="E1:G1"/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72520-5FD8-4768-9B0A-F0CA770EBE61}">
  <dimension ref="A1:G16"/>
  <sheetViews>
    <sheetView workbookViewId="0">
      <selection activeCell="E2" sqref="E2"/>
    </sheetView>
  </sheetViews>
  <sheetFormatPr defaultColWidth="9.140625" defaultRowHeight="15" x14ac:dyDescent="0.25"/>
  <cols>
    <col min="1" max="1" width="23.7109375" style="50" customWidth="1"/>
    <col min="2" max="2" width="19.85546875" style="49" customWidth="1"/>
    <col min="3" max="3" width="20.42578125" style="49" customWidth="1"/>
    <col min="4" max="4" width="20.85546875" style="49" customWidth="1"/>
    <col min="5" max="5" width="20.5703125" style="49" customWidth="1"/>
    <col min="6" max="6" width="20" style="49" customWidth="1"/>
    <col min="7" max="7" width="20.140625" style="50" customWidth="1"/>
    <col min="8" max="16384" width="9.140625" style="50"/>
  </cols>
  <sheetData>
    <row r="1" spans="1:7" x14ac:dyDescent="0.25">
      <c r="A1" s="97" t="s">
        <v>254</v>
      </c>
      <c r="B1" s="99" t="s">
        <v>339</v>
      </c>
      <c r="C1" s="100"/>
      <c r="D1" s="101"/>
      <c r="E1" s="99" t="s">
        <v>340</v>
      </c>
      <c r="F1" s="100"/>
      <c r="G1" s="101"/>
    </row>
    <row r="2" spans="1:7" ht="30" x14ac:dyDescent="0.25">
      <c r="A2" s="98"/>
      <c r="B2" s="56" t="s">
        <v>238</v>
      </c>
      <c r="C2" s="56" t="s">
        <v>241</v>
      </c>
      <c r="D2" s="56" t="s">
        <v>244</v>
      </c>
      <c r="E2" s="56" t="s">
        <v>238</v>
      </c>
      <c r="F2" s="56" t="s">
        <v>241</v>
      </c>
      <c r="G2" s="56" t="s">
        <v>244</v>
      </c>
    </row>
    <row r="3" spans="1:7" x14ac:dyDescent="0.25">
      <c r="A3" s="102" t="s">
        <v>237</v>
      </c>
      <c r="B3" s="103"/>
      <c r="C3" s="103"/>
      <c r="D3" s="103"/>
      <c r="E3" s="103"/>
      <c r="F3" s="103"/>
      <c r="G3" s="104"/>
    </row>
    <row r="4" spans="1:7" ht="30" x14ac:dyDescent="0.25">
      <c r="A4" s="55" t="s">
        <v>11</v>
      </c>
      <c r="B4" s="49" t="s">
        <v>255</v>
      </c>
      <c r="C4" s="51" t="s">
        <v>256</v>
      </c>
      <c r="D4" s="51" t="s">
        <v>257</v>
      </c>
      <c r="E4" s="49" t="s">
        <v>258</v>
      </c>
      <c r="F4" s="51" t="s">
        <v>259</v>
      </c>
      <c r="G4" s="51" t="s">
        <v>260</v>
      </c>
    </row>
    <row r="5" spans="1:7" ht="30" x14ac:dyDescent="0.25">
      <c r="A5" s="55" t="s">
        <v>261</v>
      </c>
      <c r="B5" s="51" t="s">
        <v>262</v>
      </c>
      <c r="C5" s="51" t="s">
        <v>263</v>
      </c>
      <c r="D5" s="51" t="s">
        <v>264</v>
      </c>
      <c r="E5" s="51" t="s">
        <v>265</v>
      </c>
      <c r="F5" s="51" t="s">
        <v>266</v>
      </c>
      <c r="G5" s="51" t="s">
        <v>267</v>
      </c>
    </row>
    <row r="6" spans="1:7" ht="30" x14ac:dyDescent="0.25">
      <c r="A6" s="55" t="s">
        <v>229</v>
      </c>
      <c r="B6" s="51" t="s">
        <v>268</v>
      </c>
      <c r="C6" s="51" t="s">
        <v>269</v>
      </c>
      <c r="D6" s="51" t="s">
        <v>270</v>
      </c>
      <c r="E6" s="51" t="s">
        <v>271</v>
      </c>
      <c r="F6" s="51" t="s">
        <v>272</v>
      </c>
      <c r="G6" s="51" t="s">
        <v>273</v>
      </c>
    </row>
    <row r="7" spans="1:7" x14ac:dyDescent="0.25">
      <c r="A7" s="96" t="s">
        <v>247</v>
      </c>
      <c r="B7" s="96"/>
      <c r="C7" s="96"/>
      <c r="D7" s="96"/>
      <c r="E7" s="96"/>
      <c r="F7" s="96"/>
      <c r="G7" s="96"/>
    </row>
    <row r="8" spans="1:7" x14ac:dyDescent="0.25">
      <c r="A8" s="55" t="s">
        <v>11</v>
      </c>
      <c r="B8" s="51" t="s">
        <v>274</v>
      </c>
      <c r="C8" s="51" t="s">
        <v>275</v>
      </c>
      <c r="D8" s="51" t="s">
        <v>276</v>
      </c>
      <c r="E8" s="51" t="s">
        <v>277</v>
      </c>
      <c r="F8" s="51" t="s">
        <v>278</v>
      </c>
      <c r="G8" s="51" t="s">
        <v>279</v>
      </c>
    </row>
    <row r="9" spans="1:7" x14ac:dyDescent="0.25">
      <c r="A9" s="55" t="s">
        <v>261</v>
      </c>
      <c r="B9" s="51" t="s">
        <v>280</v>
      </c>
      <c r="C9" s="51" t="s">
        <v>281</v>
      </c>
      <c r="D9" s="51" t="s">
        <v>282</v>
      </c>
      <c r="E9" s="51" t="s">
        <v>277</v>
      </c>
      <c r="F9" s="51" t="s">
        <v>283</v>
      </c>
      <c r="G9" s="51" t="s">
        <v>284</v>
      </c>
    </row>
    <row r="10" spans="1:7" x14ac:dyDescent="0.25">
      <c r="A10" s="55" t="s">
        <v>229</v>
      </c>
      <c r="B10" s="51" t="s">
        <v>337</v>
      </c>
      <c r="C10" s="51" t="s">
        <v>285</v>
      </c>
      <c r="D10" s="51" t="s">
        <v>286</v>
      </c>
      <c r="E10" s="51" t="s">
        <v>301</v>
      </c>
      <c r="F10" s="51" t="s">
        <v>287</v>
      </c>
      <c r="G10" s="51" t="s">
        <v>288</v>
      </c>
    </row>
    <row r="11" spans="1:7" x14ac:dyDescent="0.25">
      <c r="A11" s="96" t="s">
        <v>289</v>
      </c>
      <c r="B11" s="96"/>
      <c r="C11" s="96"/>
      <c r="D11" s="96"/>
      <c r="E11" s="96"/>
      <c r="F11" s="96"/>
      <c r="G11" s="96"/>
    </row>
    <row r="12" spans="1:7" x14ac:dyDescent="0.25">
      <c r="A12" s="55" t="s">
        <v>11</v>
      </c>
      <c r="B12" s="51" t="s">
        <v>290</v>
      </c>
      <c r="C12" s="49" t="s">
        <v>291</v>
      </c>
      <c r="D12" s="54" t="s">
        <v>292</v>
      </c>
      <c r="E12" s="51" t="s">
        <v>277</v>
      </c>
      <c r="F12" s="51" t="s">
        <v>293</v>
      </c>
      <c r="G12" s="54" t="s">
        <v>279</v>
      </c>
    </row>
    <row r="13" spans="1:7" x14ac:dyDescent="0.25">
      <c r="A13" s="55" t="s">
        <v>261</v>
      </c>
      <c r="B13" s="51" t="s">
        <v>338</v>
      </c>
      <c r="C13" s="51" t="s">
        <v>294</v>
      </c>
      <c r="D13" s="51" t="s">
        <v>295</v>
      </c>
      <c r="E13" s="51" t="s">
        <v>296</v>
      </c>
      <c r="F13" s="51" t="s">
        <v>297</v>
      </c>
      <c r="G13" s="51" t="s">
        <v>279</v>
      </c>
    </row>
    <row r="14" spans="1:7" x14ac:dyDescent="0.25">
      <c r="A14" s="55" t="s">
        <v>229</v>
      </c>
      <c r="B14" s="51" t="s">
        <v>298</v>
      </c>
      <c r="C14" s="51" t="s">
        <v>299</v>
      </c>
      <c r="D14" s="51" t="s">
        <v>300</v>
      </c>
      <c r="E14" s="51" t="s">
        <v>301</v>
      </c>
      <c r="F14" s="51" t="s">
        <v>302</v>
      </c>
      <c r="G14" s="51" t="s">
        <v>288</v>
      </c>
    </row>
    <row r="15" spans="1:7" x14ac:dyDescent="0.25">
      <c r="A15" s="50" t="s">
        <v>303</v>
      </c>
    </row>
    <row r="16" spans="1:7" x14ac:dyDescent="0.25">
      <c r="A16" s="50" t="s">
        <v>304</v>
      </c>
    </row>
  </sheetData>
  <mergeCells count="6">
    <mergeCell ref="A11:G11"/>
    <mergeCell ref="A1:A2"/>
    <mergeCell ref="E1:G1"/>
    <mergeCell ref="B1:D1"/>
    <mergeCell ref="A7:G7"/>
    <mergeCell ref="A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BB7B6-C995-445A-9AED-992006822DC7}">
  <dimension ref="A1:AK125"/>
  <sheetViews>
    <sheetView topLeftCell="N10" workbookViewId="0">
      <selection activeCell="Y35" sqref="Y35"/>
    </sheetView>
  </sheetViews>
  <sheetFormatPr defaultRowHeight="15" x14ac:dyDescent="0.25"/>
  <cols>
    <col min="1" max="1" width="13.5703125" style="32" bestFit="1" customWidth="1"/>
    <col min="2" max="2" width="7.7109375" style="32" bestFit="1" customWidth="1"/>
    <col min="3" max="3" width="6.140625" style="32" bestFit="1" customWidth="1"/>
    <col min="4" max="4" width="5" bestFit="1" customWidth="1"/>
    <col min="5" max="5" width="6.5703125" style="32" bestFit="1" customWidth="1"/>
    <col min="7" max="13" width="9.140625" style="32"/>
    <col min="15" max="15" width="13.5703125" bestFit="1" customWidth="1"/>
    <col min="16" max="16" width="9.42578125" bestFit="1" customWidth="1"/>
    <col min="17" max="17" width="6.140625" bestFit="1" customWidth="1"/>
    <col min="18" max="18" width="5" bestFit="1" customWidth="1"/>
    <col min="19" max="19" width="6.5703125" bestFit="1" customWidth="1"/>
    <col min="21" max="26" width="9.140625" style="32"/>
    <col min="28" max="28" width="10" bestFit="1" customWidth="1"/>
    <col min="29" max="29" width="7.85546875" style="32" bestFit="1" customWidth="1"/>
    <col min="30" max="30" width="7.140625" style="32" bestFit="1" customWidth="1"/>
    <col min="31" max="34" width="6.7109375" style="32" bestFit="1" customWidth="1"/>
    <col min="35" max="35" width="7.140625" style="32" bestFit="1" customWidth="1"/>
    <col min="36" max="36" width="6" style="32" bestFit="1" customWidth="1"/>
    <col min="37" max="37" width="8" style="32" bestFit="1" customWidth="1"/>
  </cols>
  <sheetData>
    <row r="1" spans="1:37" x14ac:dyDescent="0.25">
      <c r="A1" s="31" t="s">
        <v>0</v>
      </c>
      <c r="B1" s="31" t="s">
        <v>93</v>
      </c>
      <c r="C1" s="31" t="s">
        <v>12</v>
      </c>
      <c r="D1" s="18" t="s">
        <v>96</v>
      </c>
      <c r="E1" s="31" t="s">
        <v>94</v>
      </c>
      <c r="H1" s="31"/>
      <c r="I1" s="31"/>
      <c r="J1" s="31"/>
      <c r="K1" s="31"/>
      <c r="L1" s="31"/>
      <c r="M1" s="31"/>
      <c r="O1" s="31" t="s">
        <v>0</v>
      </c>
      <c r="P1" s="31" t="s">
        <v>93</v>
      </c>
      <c r="Q1" s="31" t="s">
        <v>12</v>
      </c>
      <c r="R1" s="18" t="s">
        <v>96</v>
      </c>
      <c r="S1" s="31" t="s">
        <v>94</v>
      </c>
      <c r="V1" s="31"/>
      <c r="W1" s="31"/>
      <c r="X1" s="31"/>
      <c r="Y1" s="31"/>
      <c r="Z1" s="31"/>
    </row>
    <row r="2" spans="1:37" x14ac:dyDescent="0.25">
      <c r="A2" s="47" t="s">
        <v>33</v>
      </c>
      <c r="B2" s="47" t="s">
        <v>11</v>
      </c>
      <c r="C2" s="47" t="s">
        <v>16</v>
      </c>
      <c r="D2" s="48" t="s">
        <v>16</v>
      </c>
      <c r="E2" s="47" t="s">
        <v>16</v>
      </c>
      <c r="O2" s="61" t="s">
        <v>72</v>
      </c>
      <c r="P2" s="61" t="s">
        <v>63</v>
      </c>
      <c r="Q2" s="61" t="s">
        <v>16</v>
      </c>
      <c r="R2" s="62" t="s">
        <v>16</v>
      </c>
      <c r="S2" s="61" t="s">
        <v>16</v>
      </c>
      <c r="AD2" s="40">
        <v>111</v>
      </c>
      <c r="AE2" s="32">
        <v>112</v>
      </c>
      <c r="AF2" s="32">
        <v>121</v>
      </c>
      <c r="AG2" s="32">
        <v>122</v>
      </c>
      <c r="AH2" s="32">
        <v>211</v>
      </c>
      <c r="AI2" s="32">
        <v>212</v>
      </c>
      <c r="AJ2" s="32">
        <v>212</v>
      </c>
      <c r="AK2" s="32">
        <v>222</v>
      </c>
    </row>
    <row r="3" spans="1:37" x14ac:dyDescent="0.25">
      <c r="A3" s="47" t="s">
        <v>27</v>
      </c>
      <c r="B3" s="47" t="s">
        <v>11</v>
      </c>
      <c r="C3" s="47" t="s">
        <v>16</v>
      </c>
      <c r="D3" s="48" t="s">
        <v>13</v>
      </c>
      <c r="E3" s="47" t="s">
        <v>16</v>
      </c>
      <c r="G3" s="59" t="s">
        <v>11</v>
      </c>
      <c r="H3" s="60" t="s">
        <v>12</v>
      </c>
      <c r="I3" s="105" t="s">
        <v>305</v>
      </c>
      <c r="J3" s="106"/>
      <c r="K3" s="105" t="s">
        <v>306</v>
      </c>
      <c r="L3" s="106"/>
      <c r="O3" s="61" t="s">
        <v>86</v>
      </c>
      <c r="P3" s="61" t="s">
        <v>63</v>
      </c>
      <c r="Q3" s="61" t="s">
        <v>16</v>
      </c>
      <c r="R3" s="62" t="s">
        <v>13</v>
      </c>
      <c r="S3" s="61" t="s">
        <v>16</v>
      </c>
      <c r="U3"/>
      <c r="V3"/>
      <c r="W3"/>
      <c r="X3"/>
      <c r="Y3"/>
      <c r="Z3"/>
      <c r="AB3" s="32" t="s">
        <v>11</v>
      </c>
      <c r="AC3" s="1" t="s">
        <v>307</v>
      </c>
      <c r="AD3" s="32">
        <f>I5</f>
        <v>25</v>
      </c>
      <c r="AE3" s="32">
        <f>I6</f>
        <v>10</v>
      </c>
      <c r="AF3" s="32">
        <f>J5</f>
        <v>2</v>
      </c>
      <c r="AG3" s="32">
        <f>J6</f>
        <v>0</v>
      </c>
      <c r="AH3" s="32">
        <f>K5</f>
        <v>0</v>
      </c>
      <c r="AI3" s="32">
        <f>K6</f>
        <v>2</v>
      </c>
      <c r="AJ3" s="32">
        <f>L5</f>
        <v>5</v>
      </c>
      <c r="AK3" s="32">
        <f>L6</f>
        <v>1</v>
      </c>
    </row>
    <row r="4" spans="1:37" x14ac:dyDescent="0.25">
      <c r="A4" s="47" t="s">
        <v>58</v>
      </c>
      <c r="B4" s="47" t="s">
        <v>11</v>
      </c>
      <c r="C4" s="47" t="s">
        <v>16</v>
      </c>
      <c r="D4" s="48" t="s">
        <v>13</v>
      </c>
      <c r="E4" s="47" t="s">
        <v>16</v>
      </c>
      <c r="G4" s="59"/>
      <c r="H4" s="60" t="s">
        <v>96</v>
      </c>
      <c r="I4" s="59" t="s">
        <v>305</v>
      </c>
      <c r="J4" s="59" t="s">
        <v>306</v>
      </c>
      <c r="K4" s="59" t="s">
        <v>305</v>
      </c>
      <c r="L4" s="59" t="s">
        <v>306</v>
      </c>
      <c r="O4" s="38" t="s">
        <v>84</v>
      </c>
      <c r="P4" s="38" t="s">
        <v>63</v>
      </c>
      <c r="Q4" s="38" t="s">
        <v>13</v>
      </c>
      <c r="R4" s="63" t="s">
        <v>16</v>
      </c>
      <c r="S4" s="38" t="s">
        <v>16</v>
      </c>
      <c r="U4"/>
      <c r="V4"/>
      <c r="W4"/>
      <c r="X4"/>
      <c r="Y4"/>
      <c r="Z4"/>
      <c r="AC4" s="32" t="s">
        <v>308</v>
      </c>
      <c r="AD4" s="32">
        <f>I11</f>
        <v>0</v>
      </c>
      <c r="AE4" s="32">
        <f>I12</f>
        <v>0</v>
      </c>
      <c r="AF4" s="32">
        <f>J11</f>
        <v>0</v>
      </c>
      <c r="AG4" s="32">
        <f>J12</f>
        <v>0</v>
      </c>
      <c r="AH4" s="32">
        <f>K11</f>
        <v>0</v>
      </c>
      <c r="AI4" s="32">
        <f>K12</f>
        <v>0</v>
      </c>
      <c r="AJ4" s="32">
        <f>L11</f>
        <v>0</v>
      </c>
      <c r="AK4" s="32">
        <f>L12</f>
        <v>25</v>
      </c>
    </row>
    <row r="5" spans="1:37" x14ac:dyDescent="0.25">
      <c r="A5" s="32" t="s">
        <v>21</v>
      </c>
      <c r="B5" s="32" t="s">
        <v>11</v>
      </c>
      <c r="C5" s="32" t="s">
        <v>13</v>
      </c>
      <c r="D5" s="1" t="s">
        <v>16</v>
      </c>
      <c r="E5" s="32" t="s">
        <v>16</v>
      </c>
      <c r="G5" s="59" t="s">
        <v>94</v>
      </c>
      <c r="H5" s="59" t="s">
        <v>305</v>
      </c>
      <c r="I5" s="59">
        <v>25</v>
      </c>
      <c r="J5" s="59">
        <v>2</v>
      </c>
      <c r="K5" s="59">
        <v>0</v>
      </c>
      <c r="L5" s="59">
        <v>5</v>
      </c>
      <c r="O5" s="38" t="s">
        <v>85</v>
      </c>
      <c r="P5" s="38" t="s">
        <v>63</v>
      </c>
      <c r="Q5" s="38" t="s">
        <v>13</v>
      </c>
      <c r="R5" s="63" t="s">
        <v>16</v>
      </c>
      <c r="S5" s="38" t="s">
        <v>13</v>
      </c>
      <c r="U5"/>
      <c r="V5"/>
      <c r="W5"/>
      <c r="X5"/>
      <c r="Y5"/>
      <c r="Z5"/>
      <c r="AC5" s="1"/>
    </row>
    <row r="6" spans="1:37" x14ac:dyDescent="0.25">
      <c r="A6" s="32" t="s">
        <v>29</v>
      </c>
      <c r="B6" s="32" t="s">
        <v>11</v>
      </c>
      <c r="C6" s="32" t="s">
        <v>13</v>
      </c>
      <c r="D6" s="1" t="s">
        <v>16</v>
      </c>
      <c r="E6" s="32" t="s">
        <v>16</v>
      </c>
      <c r="G6" s="59"/>
      <c r="H6" s="59" t="s">
        <v>306</v>
      </c>
      <c r="I6" s="59">
        <v>10</v>
      </c>
      <c r="J6" s="59">
        <v>0</v>
      </c>
      <c r="K6" s="59">
        <v>2</v>
      </c>
      <c r="L6" s="59">
        <v>1</v>
      </c>
      <c r="O6" s="32" t="s">
        <v>73</v>
      </c>
      <c r="P6" s="32" t="s">
        <v>63</v>
      </c>
      <c r="Q6" s="32" t="s">
        <v>13</v>
      </c>
      <c r="R6" s="1" t="s">
        <v>13</v>
      </c>
      <c r="S6" s="32" t="s">
        <v>16</v>
      </c>
      <c r="U6"/>
      <c r="V6"/>
      <c r="W6"/>
      <c r="X6"/>
      <c r="Y6"/>
      <c r="Z6"/>
      <c r="AB6" s="32" t="s">
        <v>63</v>
      </c>
      <c r="AC6" s="1" t="s">
        <v>307</v>
      </c>
      <c r="AD6" s="32">
        <f>I17</f>
        <v>19</v>
      </c>
      <c r="AE6" s="32">
        <f>I18</f>
        <v>6</v>
      </c>
      <c r="AF6" s="32">
        <f>J17</f>
        <v>1</v>
      </c>
      <c r="AG6" s="32">
        <f>J18</f>
        <v>1</v>
      </c>
      <c r="AH6" s="32">
        <f>K17</f>
        <v>0</v>
      </c>
      <c r="AI6" s="32">
        <f>K18</f>
        <v>1</v>
      </c>
      <c r="AJ6" s="32">
        <f>L17</f>
        <v>0</v>
      </c>
      <c r="AK6" s="32">
        <f>L18</f>
        <v>1</v>
      </c>
    </row>
    <row r="7" spans="1:37" x14ac:dyDescent="0.25">
      <c r="A7" s="32" t="s">
        <v>30</v>
      </c>
      <c r="B7" s="32" t="s">
        <v>11</v>
      </c>
      <c r="C7" s="32" t="s">
        <v>13</v>
      </c>
      <c r="D7" s="1" t="s">
        <v>16</v>
      </c>
      <c r="E7" s="32" t="s">
        <v>16</v>
      </c>
      <c r="L7" s="32">
        <f>SUM(I5:L6)</f>
        <v>45</v>
      </c>
      <c r="O7" s="32" t="s">
        <v>76</v>
      </c>
      <c r="P7" s="32" t="s">
        <v>63</v>
      </c>
      <c r="Q7" s="32" t="s">
        <v>13</v>
      </c>
      <c r="R7" s="1" t="s">
        <v>13</v>
      </c>
      <c r="S7" s="32" t="s">
        <v>16</v>
      </c>
      <c r="U7"/>
      <c r="V7"/>
      <c r="W7"/>
      <c r="X7"/>
      <c r="Y7"/>
      <c r="Z7"/>
      <c r="AC7" s="32" t="s">
        <v>308</v>
      </c>
      <c r="AD7" s="32">
        <f>I23</f>
        <v>0</v>
      </c>
      <c r="AE7" s="32">
        <f>I24</f>
        <v>0</v>
      </c>
      <c r="AF7" s="32">
        <f>J23</f>
        <v>0</v>
      </c>
      <c r="AG7" s="32">
        <f>J24</f>
        <v>0</v>
      </c>
      <c r="AH7" s="32">
        <f>K23</f>
        <v>0</v>
      </c>
      <c r="AI7" s="32">
        <f>K24</f>
        <v>0</v>
      </c>
      <c r="AJ7" s="32">
        <f>L23</f>
        <v>0</v>
      </c>
      <c r="AK7" s="32">
        <f>L24</f>
        <v>25</v>
      </c>
    </row>
    <row r="8" spans="1:37" x14ac:dyDescent="0.25">
      <c r="A8" s="32" t="s">
        <v>34</v>
      </c>
      <c r="B8" s="32" t="s">
        <v>11</v>
      </c>
      <c r="C8" s="32" t="s">
        <v>13</v>
      </c>
      <c r="D8" s="1" t="s">
        <v>16</v>
      </c>
      <c r="E8" s="32" t="s">
        <v>16</v>
      </c>
      <c r="O8" s="32" t="s">
        <v>79</v>
      </c>
      <c r="P8" s="32" t="s">
        <v>63</v>
      </c>
      <c r="Q8" s="32" t="s">
        <v>13</v>
      </c>
      <c r="R8" s="1" t="s">
        <v>13</v>
      </c>
      <c r="S8" s="32" t="s">
        <v>16</v>
      </c>
      <c r="U8"/>
      <c r="V8"/>
      <c r="W8"/>
      <c r="X8"/>
      <c r="Y8"/>
      <c r="Z8"/>
    </row>
    <row r="9" spans="1:37" x14ac:dyDescent="0.25">
      <c r="A9" s="32" t="s">
        <v>54</v>
      </c>
      <c r="B9" s="32" t="s">
        <v>11</v>
      </c>
      <c r="C9" s="32" t="s">
        <v>13</v>
      </c>
      <c r="D9" s="1" t="s">
        <v>16</v>
      </c>
      <c r="E9" s="32" t="s">
        <v>16</v>
      </c>
      <c r="G9" s="59" t="s">
        <v>11</v>
      </c>
      <c r="H9" s="60" t="s">
        <v>12</v>
      </c>
      <c r="I9" s="105" t="s">
        <v>305</v>
      </c>
      <c r="J9" s="106"/>
      <c r="K9" s="105" t="s">
        <v>306</v>
      </c>
      <c r="L9" s="106"/>
      <c r="O9" s="32" t="s">
        <v>82</v>
      </c>
      <c r="P9" s="32" t="s">
        <v>63</v>
      </c>
      <c r="Q9" s="32" t="s">
        <v>13</v>
      </c>
      <c r="R9" s="1" t="s">
        <v>13</v>
      </c>
      <c r="S9" s="32" t="s">
        <v>16</v>
      </c>
      <c r="U9"/>
      <c r="V9"/>
      <c r="W9"/>
      <c r="X9"/>
      <c r="Y9"/>
      <c r="Z9"/>
    </row>
    <row r="10" spans="1:37" x14ac:dyDescent="0.25">
      <c r="A10" s="32" t="s">
        <v>20</v>
      </c>
      <c r="B10" s="32" t="s">
        <v>11</v>
      </c>
      <c r="C10" s="32" t="s">
        <v>13</v>
      </c>
      <c r="D10" s="1" t="s">
        <v>16</v>
      </c>
      <c r="E10" s="32" t="s">
        <v>13</v>
      </c>
      <c r="G10" s="59"/>
      <c r="H10" s="60" t="s">
        <v>96</v>
      </c>
      <c r="I10" s="59" t="s">
        <v>305</v>
      </c>
      <c r="J10" s="59" t="s">
        <v>306</v>
      </c>
      <c r="K10" s="59" t="s">
        <v>305</v>
      </c>
      <c r="L10" s="59" t="s">
        <v>306</v>
      </c>
      <c r="O10" s="32" t="s">
        <v>88</v>
      </c>
      <c r="P10" s="32" t="s">
        <v>63</v>
      </c>
      <c r="Q10" s="32" t="s">
        <v>13</v>
      </c>
      <c r="R10" s="1" t="s">
        <v>13</v>
      </c>
      <c r="S10" s="32" t="s">
        <v>16</v>
      </c>
      <c r="U10"/>
      <c r="V10"/>
      <c r="W10"/>
      <c r="X10"/>
      <c r="Y10"/>
      <c r="Z10"/>
    </row>
    <row r="11" spans="1:37" x14ac:dyDescent="0.25">
      <c r="A11" s="32" t="s">
        <v>38</v>
      </c>
      <c r="B11" s="32" t="s">
        <v>11</v>
      </c>
      <c r="C11" s="32" t="s">
        <v>13</v>
      </c>
      <c r="D11" s="1" t="s">
        <v>16</v>
      </c>
      <c r="E11" s="32" t="s">
        <v>13</v>
      </c>
      <c r="G11" s="59" t="s">
        <v>94</v>
      </c>
      <c r="H11" s="59" t="s">
        <v>305</v>
      </c>
      <c r="I11" s="59">
        <v>0</v>
      </c>
      <c r="J11" s="59">
        <v>0</v>
      </c>
      <c r="K11" s="59">
        <v>0</v>
      </c>
      <c r="L11" s="59">
        <v>0</v>
      </c>
      <c r="O11" s="32" t="s">
        <v>91</v>
      </c>
      <c r="P11" s="32" t="s">
        <v>63</v>
      </c>
      <c r="Q11" s="32" t="s">
        <v>13</v>
      </c>
      <c r="R11" s="1" t="s">
        <v>13</v>
      </c>
      <c r="S11" s="32" t="s">
        <v>16</v>
      </c>
      <c r="U11"/>
      <c r="V11"/>
      <c r="W11"/>
      <c r="X11"/>
      <c r="Y11"/>
      <c r="Z11"/>
      <c r="AB11" s="66" t="s">
        <v>11</v>
      </c>
      <c r="AC11" s="32" t="s">
        <v>309</v>
      </c>
      <c r="AD11" s="32" t="s">
        <v>310</v>
      </c>
      <c r="AE11" s="64">
        <v>2.5000000000000001E-2</v>
      </c>
      <c r="AF11" s="65">
        <v>0.25</v>
      </c>
      <c r="AG11" s="65">
        <v>0.5</v>
      </c>
      <c r="AH11" s="65">
        <v>0.75</v>
      </c>
      <c r="AI11" s="64">
        <v>0.97499999999999998</v>
      </c>
      <c r="AJ11" s="32" t="s">
        <v>311</v>
      </c>
      <c r="AK11" s="32" t="s">
        <v>312</v>
      </c>
    </row>
    <row r="12" spans="1:37" x14ac:dyDescent="0.25">
      <c r="A12" s="32" t="s">
        <v>15</v>
      </c>
      <c r="B12" s="32" t="s">
        <v>11</v>
      </c>
      <c r="C12" s="32" t="s">
        <v>13</v>
      </c>
      <c r="D12" s="1" t="s">
        <v>13</v>
      </c>
      <c r="E12" s="32" t="s">
        <v>16</v>
      </c>
      <c r="G12" s="59"/>
      <c r="H12" s="59" t="s">
        <v>306</v>
      </c>
      <c r="I12" s="59">
        <v>0</v>
      </c>
      <c r="J12" s="59">
        <v>0</v>
      </c>
      <c r="K12" s="59">
        <v>0</v>
      </c>
      <c r="L12" s="59">
        <v>25</v>
      </c>
      <c r="O12" s="32" t="s">
        <v>62</v>
      </c>
      <c r="P12" s="32" t="s">
        <v>63</v>
      </c>
      <c r="Q12" s="32" t="s">
        <v>13</v>
      </c>
      <c r="R12" s="1" t="s">
        <v>13</v>
      </c>
      <c r="S12" s="32" t="s">
        <v>13</v>
      </c>
      <c r="U12"/>
      <c r="V12"/>
      <c r="W12"/>
      <c r="X12"/>
      <c r="Y12"/>
      <c r="Z12"/>
      <c r="AB12" s="66" t="s">
        <v>313</v>
      </c>
      <c r="AC12" s="34">
        <v>0.72299999999999998</v>
      </c>
      <c r="AD12" s="34">
        <v>4.2999999999999997E-2</v>
      </c>
      <c r="AE12" s="34">
        <v>0.63600000000000001</v>
      </c>
      <c r="AF12" s="34">
        <v>0.69399999999999995</v>
      </c>
      <c r="AG12" s="34">
        <v>0.72399999999999998</v>
      </c>
      <c r="AH12" s="34">
        <v>0.753</v>
      </c>
      <c r="AI12" s="34">
        <v>0.80700000000000005</v>
      </c>
      <c r="AJ12" s="32">
        <v>1.0009999999999999</v>
      </c>
      <c r="AK12" s="32">
        <v>760000</v>
      </c>
    </row>
    <row r="13" spans="1:37" x14ac:dyDescent="0.25">
      <c r="A13" s="32" t="s">
        <v>17</v>
      </c>
      <c r="B13" s="32" t="s">
        <v>11</v>
      </c>
      <c r="C13" s="32" t="s">
        <v>13</v>
      </c>
      <c r="D13" s="1" t="s">
        <v>13</v>
      </c>
      <c r="E13" s="32" t="s">
        <v>16</v>
      </c>
      <c r="L13" s="32">
        <f>SUM(I11:L12)</f>
        <v>25</v>
      </c>
      <c r="M13" s="47"/>
      <c r="O13" s="32" t="s">
        <v>64</v>
      </c>
      <c r="P13" s="32" t="s">
        <v>63</v>
      </c>
      <c r="Q13" s="32" t="s">
        <v>13</v>
      </c>
      <c r="R13" s="1" t="s">
        <v>13</v>
      </c>
      <c r="S13" s="32" t="s">
        <v>13</v>
      </c>
      <c r="U13"/>
      <c r="V13"/>
      <c r="W13"/>
      <c r="X13"/>
      <c r="Y13"/>
      <c r="Z13"/>
      <c r="AB13" s="66" t="s">
        <v>314</v>
      </c>
      <c r="AC13" s="34">
        <v>1.4E-2</v>
      </c>
      <c r="AD13" s="34">
        <v>1.2999999999999999E-2</v>
      </c>
      <c r="AE13" s="34">
        <v>0</v>
      </c>
      <c r="AF13" s="34">
        <v>4.0000000000000001E-3</v>
      </c>
      <c r="AG13" s="34">
        <v>0.01</v>
      </c>
      <c r="AH13" s="34">
        <v>0.02</v>
      </c>
      <c r="AI13" s="34">
        <v>0.05</v>
      </c>
      <c r="AJ13" s="32">
        <v>1.0009999999999999</v>
      </c>
      <c r="AK13" s="32">
        <v>2900000</v>
      </c>
    </row>
    <row r="14" spans="1:37" x14ac:dyDescent="0.25">
      <c r="A14" s="32" t="s">
        <v>31</v>
      </c>
      <c r="B14" s="32" t="s">
        <v>11</v>
      </c>
      <c r="C14" s="32" t="s">
        <v>13</v>
      </c>
      <c r="D14" s="1" t="s">
        <v>13</v>
      </c>
      <c r="E14" s="32" t="s">
        <v>16</v>
      </c>
      <c r="O14" s="32" t="s">
        <v>65</v>
      </c>
      <c r="P14" s="32" t="s">
        <v>63</v>
      </c>
      <c r="Q14" s="32" t="s">
        <v>13</v>
      </c>
      <c r="R14" s="1" t="s">
        <v>13</v>
      </c>
      <c r="S14" s="32" t="s">
        <v>13</v>
      </c>
      <c r="AB14" s="66" t="s">
        <v>315</v>
      </c>
      <c r="AC14" s="34">
        <v>0.93100000000000005</v>
      </c>
      <c r="AD14" s="34">
        <v>2.1999999999999999E-2</v>
      </c>
      <c r="AE14" s="34">
        <v>0.88300000000000001</v>
      </c>
      <c r="AF14" s="34">
        <v>0.91800000000000004</v>
      </c>
      <c r="AG14" s="34">
        <v>0.93400000000000005</v>
      </c>
      <c r="AH14" s="34">
        <v>0.94699999999999995</v>
      </c>
      <c r="AI14" s="34">
        <v>0.96799999999999997</v>
      </c>
      <c r="AJ14" s="32">
        <v>1.0009999999999999</v>
      </c>
      <c r="AK14" s="32">
        <v>600000</v>
      </c>
    </row>
    <row r="15" spans="1:37" x14ac:dyDescent="0.25">
      <c r="A15" s="32" t="s">
        <v>39</v>
      </c>
      <c r="B15" s="32" t="s">
        <v>11</v>
      </c>
      <c r="C15" s="32" t="s">
        <v>13</v>
      </c>
      <c r="D15" s="1" t="s">
        <v>13</v>
      </c>
      <c r="E15" s="32" t="s">
        <v>16</v>
      </c>
      <c r="G15" s="59" t="s">
        <v>63</v>
      </c>
      <c r="H15" s="60" t="s">
        <v>12</v>
      </c>
      <c r="I15" s="105" t="s">
        <v>305</v>
      </c>
      <c r="J15" s="106"/>
      <c r="K15" s="105" t="s">
        <v>306</v>
      </c>
      <c r="L15" s="106"/>
      <c r="O15" s="32" t="s">
        <v>66</v>
      </c>
      <c r="P15" s="32" t="s">
        <v>63</v>
      </c>
      <c r="Q15" s="32" t="s">
        <v>13</v>
      </c>
      <c r="R15" s="1" t="s">
        <v>13</v>
      </c>
      <c r="S15" s="32" t="s">
        <v>13</v>
      </c>
      <c r="AB15" s="66" t="s">
        <v>316</v>
      </c>
      <c r="AC15" s="34">
        <v>0.85899999999999999</v>
      </c>
      <c r="AD15" s="34">
        <v>7.0000000000000007E-2</v>
      </c>
      <c r="AE15" s="34">
        <v>0.69499999999999995</v>
      </c>
      <c r="AF15" s="34">
        <v>0.82099999999999995</v>
      </c>
      <c r="AG15" s="34">
        <v>0.86899999999999999</v>
      </c>
      <c r="AH15" s="34">
        <v>0.90800000000000003</v>
      </c>
      <c r="AI15" s="34">
        <v>0.96899999999999997</v>
      </c>
      <c r="AJ15" s="32">
        <v>1.0009999999999999</v>
      </c>
      <c r="AK15" s="32">
        <v>11000</v>
      </c>
    </row>
    <row r="16" spans="1:37" x14ac:dyDescent="0.25">
      <c r="A16" s="32" t="s">
        <v>40</v>
      </c>
      <c r="B16" s="32" t="s">
        <v>11</v>
      </c>
      <c r="C16" s="32" t="s">
        <v>13</v>
      </c>
      <c r="D16" s="1" t="s">
        <v>13</v>
      </c>
      <c r="E16" s="32" t="s">
        <v>16</v>
      </c>
      <c r="G16" s="59"/>
      <c r="H16" s="60" t="s">
        <v>96</v>
      </c>
      <c r="I16" s="59" t="s">
        <v>305</v>
      </c>
      <c r="J16" s="59" t="s">
        <v>306</v>
      </c>
      <c r="K16" s="59" t="s">
        <v>305</v>
      </c>
      <c r="L16" s="59" t="s">
        <v>306</v>
      </c>
      <c r="O16" s="32" t="s">
        <v>67</v>
      </c>
      <c r="P16" s="32" t="s">
        <v>63</v>
      </c>
      <c r="Q16" s="32" t="s">
        <v>13</v>
      </c>
      <c r="R16" s="1" t="s">
        <v>13</v>
      </c>
      <c r="S16" s="32" t="s">
        <v>13</v>
      </c>
      <c r="AB16" s="66" t="s">
        <v>317</v>
      </c>
      <c r="AC16" s="34">
        <v>0.67900000000000005</v>
      </c>
      <c r="AD16" s="34">
        <v>8.5999999999999993E-2</v>
      </c>
      <c r="AE16" s="34">
        <v>0.504</v>
      </c>
      <c r="AF16" s="34">
        <v>0.623</v>
      </c>
      <c r="AG16" s="34">
        <v>0.68200000000000005</v>
      </c>
      <c r="AH16" s="34">
        <v>0.73799999999999999</v>
      </c>
      <c r="AI16" s="34">
        <v>0.83899999999999997</v>
      </c>
      <c r="AJ16" s="32">
        <v>1.0009999999999999</v>
      </c>
      <c r="AK16" s="32">
        <v>440000</v>
      </c>
    </row>
    <row r="17" spans="1:37" x14ac:dyDescent="0.25">
      <c r="A17" s="32" t="s">
        <v>41</v>
      </c>
      <c r="B17" s="32" t="s">
        <v>11</v>
      </c>
      <c r="C17" s="32" t="s">
        <v>13</v>
      </c>
      <c r="D17" s="1" t="s">
        <v>13</v>
      </c>
      <c r="E17" s="32" t="s">
        <v>16</v>
      </c>
      <c r="G17" s="59" t="s">
        <v>94</v>
      </c>
      <c r="H17" s="59" t="s">
        <v>305</v>
      </c>
      <c r="I17" s="59">
        <v>19</v>
      </c>
      <c r="J17" s="59">
        <v>1</v>
      </c>
      <c r="K17" s="59">
        <v>0</v>
      </c>
      <c r="L17" s="59"/>
      <c r="O17" s="32" t="s">
        <v>68</v>
      </c>
      <c r="P17" s="32" t="s">
        <v>63</v>
      </c>
      <c r="Q17" s="32" t="s">
        <v>13</v>
      </c>
      <c r="R17" s="1" t="s">
        <v>13</v>
      </c>
      <c r="S17" s="32" t="s">
        <v>13</v>
      </c>
      <c r="AB17" s="66" t="s">
        <v>318</v>
      </c>
      <c r="AC17" s="34">
        <v>0.94899999999999995</v>
      </c>
      <c r="AD17" s="34">
        <v>1.7999999999999999E-2</v>
      </c>
      <c r="AE17" s="34">
        <v>0.90900000000000003</v>
      </c>
      <c r="AF17" s="34">
        <v>0.93799999999999994</v>
      </c>
      <c r="AG17" s="34">
        <v>0.95099999999999996</v>
      </c>
      <c r="AH17" s="34">
        <v>0.96099999999999997</v>
      </c>
      <c r="AI17" s="34">
        <v>0.97699999999999998</v>
      </c>
      <c r="AJ17" s="32">
        <v>1.0009999999999999</v>
      </c>
      <c r="AK17" s="32">
        <v>2900000</v>
      </c>
    </row>
    <row r="18" spans="1:37" x14ac:dyDescent="0.25">
      <c r="A18" s="32" t="s">
        <v>49</v>
      </c>
      <c r="B18" s="32" t="s">
        <v>11</v>
      </c>
      <c r="C18" s="32" t="s">
        <v>13</v>
      </c>
      <c r="D18" s="1" t="s">
        <v>13</v>
      </c>
      <c r="E18" s="32" t="s">
        <v>16</v>
      </c>
      <c r="G18" s="59"/>
      <c r="H18" s="59" t="s">
        <v>306</v>
      </c>
      <c r="I18" s="59">
        <v>6</v>
      </c>
      <c r="J18" s="59">
        <v>1</v>
      </c>
      <c r="K18" s="59">
        <v>1</v>
      </c>
      <c r="L18" s="59">
        <v>1</v>
      </c>
      <c r="O18" s="32" t="s">
        <v>69</v>
      </c>
      <c r="P18" s="32" t="s">
        <v>63</v>
      </c>
      <c r="Q18" s="32" t="s">
        <v>13</v>
      </c>
      <c r="R18" s="1" t="s">
        <v>13</v>
      </c>
      <c r="S18" s="32" t="s">
        <v>13</v>
      </c>
      <c r="V18" s="47"/>
      <c r="W18" s="47"/>
      <c r="X18" s="47"/>
      <c r="Y18" s="47"/>
      <c r="Z18" s="47"/>
      <c r="AB18" s="66" t="s">
        <v>319</v>
      </c>
      <c r="AC18" s="34">
        <v>0.84399999999999997</v>
      </c>
      <c r="AD18" s="34">
        <v>0.14000000000000001</v>
      </c>
      <c r="AE18" s="34">
        <v>0.47099999999999997</v>
      </c>
      <c r="AF18" s="34">
        <v>0.78400000000000003</v>
      </c>
      <c r="AG18" s="34">
        <v>0.88</v>
      </c>
      <c r="AH18" s="34">
        <v>0.94499999999999995</v>
      </c>
      <c r="AI18" s="34">
        <v>0.995</v>
      </c>
      <c r="AJ18" s="32">
        <v>1.0009999999999999</v>
      </c>
      <c r="AK18" s="32">
        <v>10000</v>
      </c>
    </row>
    <row r="19" spans="1:37" x14ac:dyDescent="0.25">
      <c r="A19" s="32" t="s">
        <v>50</v>
      </c>
      <c r="B19" s="32" t="s">
        <v>11</v>
      </c>
      <c r="C19" s="32" t="s">
        <v>13</v>
      </c>
      <c r="D19" s="1" t="s">
        <v>13</v>
      </c>
      <c r="E19" s="32" t="s">
        <v>16</v>
      </c>
      <c r="L19" s="32">
        <f>SUM(I17:L18)</f>
        <v>29</v>
      </c>
      <c r="M19" s="47"/>
      <c r="O19" s="32" t="s">
        <v>70</v>
      </c>
      <c r="P19" s="32" t="s">
        <v>63</v>
      </c>
      <c r="Q19" s="32" t="s">
        <v>13</v>
      </c>
      <c r="R19" s="1" t="s">
        <v>13</v>
      </c>
      <c r="S19" s="32" t="s">
        <v>13</v>
      </c>
      <c r="AB19" s="66" t="s">
        <v>320</v>
      </c>
      <c r="AC19" s="34">
        <v>0.84499999999999997</v>
      </c>
      <c r="AD19" s="34">
        <v>0.115</v>
      </c>
      <c r="AE19" s="34">
        <v>0.57199999999999995</v>
      </c>
      <c r="AF19" s="34">
        <v>0.78300000000000003</v>
      </c>
      <c r="AG19" s="34">
        <v>0.86599999999999999</v>
      </c>
      <c r="AH19" s="34">
        <v>0.93300000000000005</v>
      </c>
      <c r="AI19" s="34">
        <v>0.99299999999999999</v>
      </c>
      <c r="AJ19" s="32">
        <v>1.0029999999999999</v>
      </c>
      <c r="AK19" s="32">
        <v>33000</v>
      </c>
    </row>
    <row r="20" spans="1:37" x14ac:dyDescent="0.25">
      <c r="A20" s="32" t="s">
        <v>51</v>
      </c>
      <c r="B20" s="32" t="s">
        <v>11</v>
      </c>
      <c r="C20" s="32" t="s">
        <v>13</v>
      </c>
      <c r="D20" s="1" t="s">
        <v>13</v>
      </c>
      <c r="E20" s="32" t="s">
        <v>16</v>
      </c>
      <c r="O20" s="32" t="s">
        <v>71</v>
      </c>
      <c r="P20" s="32" t="s">
        <v>63</v>
      </c>
      <c r="Q20" s="32" t="s">
        <v>13</v>
      </c>
      <c r="R20" s="1" t="s">
        <v>13</v>
      </c>
      <c r="S20" s="32" t="s">
        <v>13</v>
      </c>
      <c r="AB20" s="66" t="s">
        <v>321</v>
      </c>
      <c r="AC20" s="34">
        <v>2.9000000000000001E-2</v>
      </c>
      <c r="AD20" s="34">
        <v>5.0999999999999997E-2</v>
      </c>
      <c r="AE20" s="34">
        <v>-5.0999999999999997E-2</v>
      </c>
      <c r="AF20" s="34">
        <v>-2E-3</v>
      </c>
      <c r="AG20" s="34">
        <v>2.1000000000000001E-2</v>
      </c>
      <c r="AH20" s="34">
        <v>5.0999999999999997E-2</v>
      </c>
      <c r="AI20" s="34">
        <v>0.157</v>
      </c>
      <c r="AJ20" s="32">
        <v>1.0009999999999999</v>
      </c>
      <c r="AK20" s="32">
        <v>9800</v>
      </c>
    </row>
    <row r="21" spans="1:37" x14ac:dyDescent="0.25">
      <c r="A21" s="32" t="s">
        <v>55</v>
      </c>
      <c r="B21" s="32" t="s">
        <v>11</v>
      </c>
      <c r="C21" s="32" t="s">
        <v>13</v>
      </c>
      <c r="D21" s="1" t="s">
        <v>13</v>
      </c>
      <c r="E21" s="32" t="s">
        <v>16</v>
      </c>
      <c r="G21" s="59" t="s">
        <v>63</v>
      </c>
      <c r="H21" s="60" t="s">
        <v>12</v>
      </c>
      <c r="I21" s="105" t="s">
        <v>305</v>
      </c>
      <c r="J21" s="106"/>
      <c r="K21" s="105" t="s">
        <v>306</v>
      </c>
      <c r="L21" s="106"/>
      <c r="O21" s="32" t="s">
        <v>74</v>
      </c>
      <c r="P21" s="32" t="s">
        <v>63</v>
      </c>
      <c r="Q21" s="32" t="s">
        <v>13</v>
      </c>
      <c r="R21" s="1" t="s">
        <v>13</v>
      </c>
      <c r="S21" s="32" t="s">
        <v>13</v>
      </c>
      <c r="AB21" s="66" t="s">
        <v>322</v>
      </c>
      <c r="AC21" s="34">
        <v>1.4E-2</v>
      </c>
      <c r="AD21" s="34">
        <v>3.7999999999999999E-2</v>
      </c>
      <c r="AE21" s="34">
        <v>-6.4000000000000001E-2</v>
      </c>
      <c r="AF21" s="34">
        <v>-7.0000000000000001E-3</v>
      </c>
      <c r="AG21" s="34">
        <v>1.4E-2</v>
      </c>
      <c r="AH21" s="34">
        <v>3.5999999999999997E-2</v>
      </c>
      <c r="AI21" s="34">
        <v>8.8999999999999996E-2</v>
      </c>
      <c r="AJ21" s="32">
        <v>1.0009999999999999</v>
      </c>
      <c r="AK21" s="32">
        <v>37000</v>
      </c>
    </row>
    <row r="22" spans="1:37" x14ac:dyDescent="0.25">
      <c r="A22" s="32" t="s">
        <v>10</v>
      </c>
      <c r="B22" s="32" t="s">
        <v>11</v>
      </c>
      <c r="C22" s="32" t="s">
        <v>13</v>
      </c>
      <c r="D22" s="1" t="s">
        <v>13</v>
      </c>
      <c r="E22" s="32" t="s">
        <v>13</v>
      </c>
      <c r="G22" s="59"/>
      <c r="H22" s="60" t="s">
        <v>96</v>
      </c>
      <c r="I22" s="59" t="s">
        <v>305</v>
      </c>
      <c r="J22" s="59" t="s">
        <v>306</v>
      </c>
      <c r="K22" s="59" t="s">
        <v>305</v>
      </c>
      <c r="L22" s="59" t="s">
        <v>306</v>
      </c>
      <c r="O22" s="32" t="s">
        <v>75</v>
      </c>
      <c r="P22" s="32" t="s">
        <v>63</v>
      </c>
      <c r="Q22" s="32" t="s">
        <v>13</v>
      </c>
      <c r="R22" s="1" t="s">
        <v>13</v>
      </c>
      <c r="S22" s="32" t="s">
        <v>13</v>
      </c>
      <c r="AB22" s="66" t="s">
        <v>323</v>
      </c>
      <c r="AC22" s="34">
        <v>-3.9E-2</v>
      </c>
      <c r="AD22" s="34">
        <v>6.0999999999999999E-2</v>
      </c>
      <c r="AE22" s="34">
        <v>-0.17299999999999999</v>
      </c>
      <c r="AF22" s="34">
        <v>-7.0999999999999994E-2</v>
      </c>
      <c r="AG22" s="34">
        <v>-3.5999999999999997E-2</v>
      </c>
      <c r="AH22" s="34">
        <v>-3.0000000000000001E-3</v>
      </c>
      <c r="AI22" s="34">
        <v>7.3999999999999996E-2</v>
      </c>
      <c r="AJ22" s="32">
        <v>1.0009999999999999</v>
      </c>
      <c r="AK22" s="32">
        <v>25000</v>
      </c>
    </row>
    <row r="23" spans="1:37" x14ac:dyDescent="0.25">
      <c r="A23" s="32" t="s">
        <v>14</v>
      </c>
      <c r="B23" s="32" t="s">
        <v>11</v>
      </c>
      <c r="C23" s="32" t="s">
        <v>13</v>
      </c>
      <c r="D23" s="1" t="s">
        <v>13</v>
      </c>
      <c r="E23" s="32" t="s">
        <v>13</v>
      </c>
      <c r="G23" s="59" t="s">
        <v>94</v>
      </c>
      <c r="H23" s="59" t="s">
        <v>305</v>
      </c>
      <c r="I23" s="59">
        <v>0</v>
      </c>
      <c r="J23" s="59">
        <v>0</v>
      </c>
      <c r="K23" s="59">
        <v>0</v>
      </c>
      <c r="L23" s="59">
        <v>0</v>
      </c>
      <c r="O23" s="32" t="s">
        <v>77</v>
      </c>
      <c r="P23" s="32" t="s">
        <v>63</v>
      </c>
      <c r="Q23" s="32" t="s">
        <v>13</v>
      </c>
      <c r="R23" s="1" t="s">
        <v>13</v>
      </c>
      <c r="S23" s="32" t="s">
        <v>13</v>
      </c>
      <c r="AB23" s="66" t="s">
        <v>324</v>
      </c>
      <c r="AC23" s="34">
        <v>-4.0000000000000001E-3</v>
      </c>
      <c r="AD23" s="34">
        <v>0.03</v>
      </c>
      <c r="AE23" s="34">
        <v>-6.2E-2</v>
      </c>
      <c r="AF23" s="34">
        <v>-0.02</v>
      </c>
      <c r="AG23" s="34">
        <v>-4.0000000000000001E-3</v>
      </c>
      <c r="AH23" s="34">
        <v>1.2999999999999999E-2</v>
      </c>
      <c r="AI23" s="34">
        <v>5.5E-2</v>
      </c>
      <c r="AJ23" s="32">
        <v>1.0009999999999999</v>
      </c>
      <c r="AK23" s="32">
        <v>8700</v>
      </c>
    </row>
    <row r="24" spans="1:37" x14ac:dyDescent="0.25">
      <c r="A24" s="32" t="s">
        <v>18</v>
      </c>
      <c r="B24" s="32" t="s">
        <v>11</v>
      </c>
      <c r="C24" s="32" t="s">
        <v>13</v>
      </c>
      <c r="D24" s="1" t="s">
        <v>13</v>
      </c>
      <c r="E24" s="32" t="s">
        <v>13</v>
      </c>
      <c r="G24" s="59"/>
      <c r="H24" s="59" t="s">
        <v>306</v>
      </c>
      <c r="I24" s="59">
        <v>0</v>
      </c>
      <c r="J24" s="59">
        <v>0</v>
      </c>
      <c r="K24" s="59">
        <v>0</v>
      </c>
      <c r="L24" s="59">
        <v>25</v>
      </c>
      <c r="O24" s="32" t="s">
        <v>78</v>
      </c>
      <c r="P24" s="32" t="s">
        <v>63</v>
      </c>
      <c r="Q24" s="32" t="s">
        <v>13</v>
      </c>
      <c r="R24" s="1" t="s">
        <v>13</v>
      </c>
      <c r="S24" s="32" t="s">
        <v>13</v>
      </c>
      <c r="AB24" s="66" t="s">
        <v>325</v>
      </c>
      <c r="AC24" s="34">
        <v>4.0000000000000001E-3</v>
      </c>
      <c r="AD24" s="34">
        <v>6.2E-2</v>
      </c>
      <c r="AE24" s="34">
        <v>-0.129</v>
      </c>
      <c r="AF24" s="34">
        <v>-2.8000000000000001E-2</v>
      </c>
      <c r="AG24" s="34">
        <v>6.0000000000000001E-3</v>
      </c>
      <c r="AH24" s="34">
        <v>3.7999999999999999E-2</v>
      </c>
      <c r="AI24" s="34">
        <v>0.124</v>
      </c>
      <c r="AJ24" s="32">
        <v>1.0009999999999999</v>
      </c>
      <c r="AK24" s="32">
        <v>5100</v>
      </c>
    </row>
    <row r="25" spans="1:37" x14ac:dyDescent="0.25">
      <c r="A25" s="32" t="s">
        <v>19</v>
      </c>
      <c r="B25" s="32" t="s">
        <v>11</v>
      </c>
      <c r="C25" s="32" t="s">
        <v>13</v>
      </c>
      <c r="D25" s="1" t="s">
        <v>13</v>
      </c>
      <c r="E25" s="32" t="s">
        <v>13</v>
      </c>
      <c r="L25" s="32">
        <f>SUM(I23:L24)</f>
        <v>25</v>
      </c>
      <c r="O25" s="32" t="s">
        <v>80</v>
      </c>
      <c r="P25" s="32" t="s">
        <v>63</v>
      </c>
      <c r="Q25" s="32" t="s">
        <v>13</v>
      </c>
      <c r="R25" s="1" t="s">
        <v>13</v>
      </c>
      <c r="S25" s="32" t="s">
        <v>13</v>
      </c>
      <c r="AB25" s="66" t="s">
        <v>326</v>
      </c>
      <c r="AC25" s="34">
        <v>-4.7E-2</v>
      </c>
      <c r="AD25" s="34">
        <v>6.2E-2</v>
      </c>
      <c r="AE25" s="34">
        <v>-0.17499999999999999</v>
      </c>
      <c r="AF25" s="34">
        <v>-8.1000000000000003E-2</v>
      </c>
      <c r="AG25" s="34">
        <v>-4.4999999999999998E-2</v>
      </c>
      <c r="AH25" s="34">
        <v>-0.01</v>
      </c>
      <c r="AI25" s="34">
        <v>7.2999999999999995E-2</v>
      </c>
      <c r="AJ25" s="32">
        <v>1.0009999999999999</v>
      </c>
      <c r="AK25" s="32">
        <v>11000</v>
      </c>
    </row>
    <row r="26" spans="1:37" x14ac:dyDescent="0.25">
      <c r="A26" s="32" t="s">
        <v>22</v>
      </c>
      <c r="B26" s="32" t="s">
        <v>11</v>
      </c>
      <c r="C26" s="32" t="s">
        <v>13</v>
      </c>
      <c r="D26" s="1" t="s">
        <v>13</v>
      </c>
      <c r="E26" s="32" t="s">
        <v>13</v>
      </c>
      <c r="O26" s="32" t="s">
        <v>81</v>
      </c>
      <c r="P26" s="32" t="s">
        <v>63</v>
      </c>
      <c r="Q26" s="32" t="s">
        <v>13</v>
      </c>
      <c r="R26" s="1" t="s">
        <v>13</v>
      </c>
      <c r="S26" s="32" t="s">
        <v>13</v>
      </c>
      <c r="AB26" s="66" t="s">
        <v>327</v>
      </c>
      <c r="AC26" s="34">
        <v>6.0000000000000001E-3</v>
      </c>
      <c r="AD26" s="34">
        <v>6.8000000000000005E-2</v>
      </c>
      <c r="AE26" s="34">
        <v>-0.13300000000000001</v>
      </c>
      <c r="AF26" s="34">
        <v>-3.1E-2</v>
      </c>
      <c r="AG26" s="34">
        <v>7.0000000000000001E-3</v>
      </c>
      <c r="AH26" s="34">
        <v>4.3999999999999997E-2</v>
      </c>
      <c r="AI26" s="34">
        <v>0.14099999999999999</v>
      </c>
      <c r="AJ26" s="32">
        <v>1.0009999999999999</v>
      </c>
      <c r="AK26" s="32">
        <v>11000</v>
      </c>
    </row>
    <row r="27" spans="1:37" x14ac:dyDescent="0.25">
      <c r="A27" s="32" t="s">
        <v>23</v>
      </c>
      <c r="B27" s="32" t="s">
        <v>11</v>
      </c>
      <c r="C27" s="32" t="s">
        <v>13</v>
      </c>
      <c r="D27" s="1" t="s">
        <v>13</v>
      </c>
      <c r="E27" s="32" t="s">
        <v>13</v>
      </c>
      <c r="O27" s="32" t="s">
        <v>83</v>
      </c>
      <c r="P27" s="32" t="s">
        <v>63</v>
      </c>
      <c r="Q27" s="32" t="s">
        <v>13</v>
      </c>
      <c r="R27" s="1" t="s">
        <v>13</v>
      </c>
      <c r="S27" s="32" t="s">
        <v>13</v>
      </c>
      <c r="AB27" s="66" t="s">
        <v>328</v>
      </c>
      <c r="AC27" s="34">
        <v>3.5999999999999997E-2</v>
      </c>
      <c r="AD27" s="34">
        <v>5.5E-2</v>
      </c>
      <c r="AE27" s="34">
        <v>-4.9000000000000002E-2</v>
      </c>
      <c r="AF27" s="34">
        <v>3.0000000000000001E-3</v>
      </c>
      <c r="AG27" s="34">
        <v>2.8000000000000001E-2</v>
      </c>
      <c r="AH27" s="34">
        <v>6.3E-2</v>
      </c>
      <c r="AI27" s="34">
        <v>0.16400000000000001</v>
      </c>
      <c r="AJ27" s="32">
        <v>1.0009999999999999</v>
      </c>
      <c r="AK27" s="32">
        <v>16000</v>
      </c>
    </row>
    <row r="28" spans="1:37" x14ac:dyDescent="0.25">
      <c r="A28" s="32" t="s">
        <v>24</v>
      </c>
      <c r="B28" s="32" t="s">
        <v>11</v>
      </c>
      <c r="C28" s="32" t="s">
        <v>13</v>
      </c>
      <c r="D28" s="1" t="s">
        <v>13</v>
      </c>
      <c r="E28" s="32" t="s">
        <v>13</v>
      </c>
      <c r="O28" s="32" t="s">
        <v>89</v>
      </c>
      <c r="P28" s="32" t="s">
        <v>63</v>
      </c>
      <c r="Q28" s="32" t="s">
        <v>13</v>
      </c>
      <c r="R28" s="1" t="s">
        <v>13</v>
      </c>
      <c r="S28" s="32" t="s">
        <v>13</v>
      </c>
      <c r="AB28" s="66" t="s">
        <v>329</v>
      </c>
      <c r="AC28" s="34">
        <v>2.7E-2</v>
      </c>
      <c r="AD28" s="34">
        <v>9.9000000000000005E-2</v>
      </c>
      <c r="AE28" s="34">
        <v>-0.123</v>
      </c>
      <c r="AF28" s="34">
        <v>-1.9E-2</v>
      </c>
      <c r="AG28" s="34">
        <v>1.0999999999999999E-2</v>
      </c>
      <c r="AH28" s="34">
        <v>5.1999999999999998E-2</v>
      </c>
      <c r="AI28" s="34">
        <v>0.28399999999999997</v>
      </c>
      <c r="AJ28" s="32">
        <v>1.0009999999999999</v>
      </c>
      <c r="AK28" s="32">
        <v>65000</v>
      </c>
    </row>
    <row r="29" spans="1:37" x14ac:dyDescent="0.25">
      <c r="A29" s="32" t="s">
        <v>25</v>
      </c>
      <c r="B29" s="32" t="s">
        <v>11</v>
      </c>
      <c r="C29" s="32" t="s">
        <v>13</v>
      </c>
      <c r="D29" s="1" t="s">
        <v>13</v>
      </c>
      <c r="E29" s="32" t="s">
        <v>13</v>
      </c>
      <c r="O29" s="32" t="s">
        <v>90</v>
      </c>
      <c r="P29" s="32" t="s">
        <v>63</v>
      </c>
      <c r="Q29" s="32" t="s">
        <v>13</v>
      </c>
      <c r="R29" s="1" t="s">
        <v>13</v>
      </c>
      <c r="S29" s="32" t="s">
        <v>13</v>
      </c>
      <c r="AB29" s="66" t="s">
        <v>330</v>
      </c>
      <c r="AC29" s="34">
        <v>1.4999999999999999E-2</v>
      </c>
      <c r="AD29" s="34">
        <v>7.9000000000000001E-2</v>
      </c>
      <c r="AE29" s="34">
        <v>-0.13</v>
      </c>
      <c r="AF29" s="34">
        <v>-2.1000000000000001E-2</v>
      </c>
      <c r="AG29" s="34">
        <v>8.9999999999999993E-3</v>
      </c>
      <c r="AH29" s="34">
        <v>4.3999999999999997E-2</v>
      </c>
      <c r="AI29" s="34">
        <v>0.19800000000000001</v>
      </c>
      <c r="AJ29" s="32">
        <v>1.004</v>
      </c>
      <c r="AK29" s="32">
        <v>15000</v>
      </c>
    </row>
    <row r="30" spans="1:37" x14ac:dyDescent="0.25">
      <c r="A30" s="32" t="s">
        <v>26</v>
      </c>
      <c r="B30" s="32" t="s">
        <v>11</v>
      </c>
      <c r="C30" s="32" t="s">
        <v>13</v>
      </c>
      <c r="D30" s="1" t="s">
        <v>13</v>
      </c>
      <c r="E30" s="32" t="s">
        <v>13</v>
      </c>
      <c r="O30" s="32" t="s">
        <v>92</v>
      </c>
      <c r="P30" s="32" t="s">
        <v>63</v>
      </c>
      <c r="Q30" s="32" t="s">
        <v>13</v>
      </c>
      <c r="R30" s="1" t="s">
        <v>13</v>
      </c>
      <c r="S30" s="32" t="s">
        <v>13</v>
      </c>
      <c r="AB30" s="66" t="s">
        <v>331</v>
      </c>
      <c r="AC30" s="34">
        <v>-3.7999999999999999E-2</v>
      </c>
      <c r="AD30" s="34">
        <v>0.14099999999999999</v>
      </c>
      <c r="AE30" s="34">
        <v>-0.35499999999999998</v>
      </c>
      <c r="AF30" s="34">
        <v>-0.104</v>
      </c>
      <c r="AG30" s="34">
        <v>-2.8000000000000001E-2</v>
      </c>
      <c r="AH30" s="34">
        <v>3.9E-2</v>
      </c>
      <c r="AI30" s="34">
        <v>0.221</v>
      </c>
      <c r="AJ30" s="32">
        <v>1.0009999999999999</v>
      </c>
      <c r="AK30" s="32">
        <v>160000</v>
      </c>
    </row>
    <row r="31" spans="1:37" x14ac:dyDescent="0.25">
      <c r="A31" s="32" t="s">
        <v>28</v>
      </c>
      <c r="B31" s="32" t="s">
        <v>11</v>
      </c>
      <c r="C31" s="32" t="s">
        <v>13</v>
      </c>
      <c r="D31" s="1" t="s">
        <v>13</v>
      </c>
      <c r="E31" s="32" t="s">
        <v>13</v>
      </c>
      <c r="O31" s="32" t="s">
        <v>101</v>
      </c>
      <c r="P31" s="32" t="s">
        <v>63</v>
      </c>
      <c r="Q31" s="32" t="s">
        <v>16</v>
      </c>
      <c r="R31" s="1" t="s">
        <v>16</v>
      </c>
      <c r="S31" s="32" t="s">
        <v>16</v>
      </c>
      <c r="AB31" s="66" t="s">
        <v>332</v>
      </c>
      <c r="AC31" s="34">
        <v>-5.0000000000000001E-3</v>
      </c>
      <c r="AD31" s="34">
        <v>7.0000000000000007E-2</v>
      </c>
      <c r="AE31" s="34">
        <v>-0.14899999999999999</v>
      </c>
      <c r="AF31" s="34">
        <v>-3.2000000000000001E-2</v>
      </c>
      <c r="AG31" s="34">
        <v>-2E-3</v>
      </c>
      <c r="AH31" s="34">
        <v>2.5999999999999999E-2</v>
      </c>
      <c r="AI31" s="34">
        <v>0.128</v>
      </c>
      <c r="AJ31" s="32">
        <v>1.0049999999999999</v>
      </c>
      <c r="AK31" s="32">
        <v>7400</v>
      </c>
    </row>
    <row r="32" spans="1:37" x14ac:dyDescent="0.25">
      <c r="A32" s="32" t="s">
        <v>32</v>
      </c>
      <c r="B32" s="32" t="s">
        <v>11</v>
      </c>
      <c r="C32" s="32" t="s">
        <v>13</v>
      </c>
      <c r="D32" s="1" t="s">
        <v>13</v>
      </c>
      <c r="E32" s="32" t="s">
        <v>13</v>
      </c>
      <c r="O32" s="32" t="s">
        <v>102</v>
      </c>
      <c r="P32" s="32" t="s">
        <v>63</v>
      </c>
      <c r="Q32" s="32" t="s">
        <v>16</v>
      </c>
      <c r="R32" s="1" t="s">
        <v>16</v>
      </c>
      <c r="S32" s="32" t="s">
        <v>16</v>
      </c>
      <c r="AB32" s="66" t="s">
        <v>333</v>
      </c>
      <c r="AC32" s="34">
        <v>6.0000000000000001E-3</v>
      </c>
      <c r="AD32" s="34">
        <v>0.16</v>
      </c>
      <c r="AE32" s="34">
        <v>-0.32100000000000001</v>
      </c>
      <c r="AF32" s="34">
        <v>-6.9000000000000006E-2</v>
      </c>
      <c r="AG32" s="34">
        <v>4.0000000000000001E-3</v>
      </c>
      <c r="AH32" s="34">
        <v>0.08</v>
      </c>
      <c r="AI32" s="34">
        <v>0.33800000000000002</v>
      </c>
      <c r="AJ32" s="32">
        <v>1.0009999999999999</v>
      </c>
      <c r="AK32" s="32">
        <v>5200</v>
      </c>
    </row>
    <row r="33" spans="1:37" x14ac:dyDescent="0.25">
      <c r="A33" s="32" t="s">
        <v>35</v>
      </c>
      <c r="B33" s="32" t="s">
        <v>11</v>
      </c>
      <c r="C33" s="32" t="s">
        <v>13</v>
      </c>
      <c r="D33" s="1" t="s">
        <v>13</v>
      </c>
      <c r="E33" s="32" t="s">
        <v>13</v>
      </c>
      <c r="O33" s="32" t="s">
        <v>103</v>
      </c>
      <c r="P33" s="32" t="s">
        <v>63</v>
      </c>
      <c r="Q33" s="32" t="s">
        <v>16</v>
      </c>
      <c r="R33" s="1" t="s">
        <v>16</v>
      </c>
      <c r="S33" s="32" t="s">
        <v>16</v>
      </c>
      <c r="AB33" s="66" t="s">
        <v>334</v>
      </c>
      <c r="AC33" s="34">
        <v>-4.8000000000000001E-2</v>
      </c>
      <c r="AD33" s="34">
        <v>0.151</v>
      </c>
      <c r="AE33" s="34">
        <v>-0.39200000000000002</v>
      </c>
      <c r="AF33" s="34">
        <v>-0.11600000000000001</v>
      </c>
      <c r="AG33" s="34">
        <v>-3.4000000000000002E-2</v>
      </c>
      <c r="AH33" s="34">
        <v>3.4000000000000002E-2</v>
      </c>
      <c r="AI33" s="34">
        <v>0.217</v>
      </c>
      <c r="AJ33" s="32">
        <v>1.0009999999999999</v>
      </c>
      <c r="AK33" s="32">
        <v>6400</v>
      </c>
    </row>
    <row r="34" spans="1:37" x14ac:dyDescent="0.25">
      <c r="A34" s="32" t="s">
        <v>36</v>
      </c>
      <c r="B34" s="32" t="s">
        <v>11</v>
      </c>
      <c r="C34" s="32" t="s">
        <v>13</v>
      </c>
      <c r="D34" s="1" t="s">
        <v>13</v>
      </c>
      <c r="E34" s="32" t="s">
        <v>13</v>
      </c>
      <c r="O34" s="32" t="s">
        <v>104</v>
      </c>
      <c r="P34" s="32" t="s">
        <v>63</v>
      </c>
      <c r="Q34" s="32" t="s">
        <v>16</v>
      </c>
      <c r="R34" s="1" t="s">
        <v>16</v>
      </c>
      <c r="S34" s="32" t="s">
        <v>16</v>
      </c>
      <c r="AB34" s="66" t="s">
        <v>335</v>
      </c>
      <c r="AC34" s="34">
        <v>5.0000000000000001E-3</v>
      </c>
      <c r="AD34" s="34">
        <v>0.16600000000000001</v>
      </c>
      <c r="AE34" s="34">
        <v>-0.34499999999999997</v>
      </c>
      <c r="AF34" s="34">
        <v>-7.0999999999999994E-2</v>
      </c>
      <c r="AG34" s="34">
        <v>7.0000000000000001E-3</v>
      </c>
      <c r="AH34" s="34">
        <v>8.5000000000000006E-2</v>
      </c>
      <c r="AI34" s="34">
        <v>0.33700000000000002</v>
      </c>
      <c r="AJ34" s="32">
        <v>1.0009999999999999</v>
      </c>
      <c r="AK34" s="32">
        <v>12000</v>
      </c>
    </row>
    <row r="35" spans="1:37" x14ac:dyDescent="0.25">
      <c r="A35" s="32" t="s">
        <v>37</v>
      </c>
      <c r="B35" s="32" t="s">
        <v>11</v>
      </c>
      <c r="C35" s="32" t="s">
        <v>13</v>
      </c>
      <c r="D35" s="1" t="s">
        <v>13</v>
      </c>
      <c r="E35" s="32" t="s">
        <v>13</v>
      </c>
      <c r="O35" s="32" t="s">
        <v>105</v>
      </c>
      <c r="P35" s="32" t="s">
        <v>63</v>
      </c>
      <c r="Q35" s="32" t="s">
        <v>16</v>
      </c>
      <c r="R35" s="1" t="s">
        <v>16</v>
      </c>
      <c r="S35" s="32" t="s">
        <v>16</v>
      </c>
      <c r="AB35" s="67" t="s">
        <v>336</v>
      </c>
      <c r="AC35" s="34">
        <v>3.6999999999999998E-2</v>
      </c>
      <c r="AD35" s="34">
        <v>0.11600000000000001</v>
      </c>
      <c r="AE35" s="34">
        <v>-0.11899999999999999</v>
      </c>
      <c r="AF35" s="34">
        <v>-1.6E-2</v>
      </c>
      <c r="AG35" s="34">
        <v>1.6E-2</v>
      </c>
      <c r="AH35" s="34">
        <v>6.3E-2</v>
      </c>
      <c r="AI35" s="34">
        <v>0.33500000000000002</v>
      </c>
      <c r="AJ35" s="32">
        <v>1.0009999999999999</v>
      </c>
      <c r="AK35" s="32">
        <v>9900</v>
      </c>
    </row>
    <row r="36" spans="1:37" x14ac:dyDescent="0.25">
      <c r="A36" s="32" t="s">
        <v>42</v>
      </c>
      <c r="B36" s="32" t="s">
        <v>11</v>
      </c>
      <c r="C36" s="32" t="s">
        <v>13</v>
      </c>
      <c r="D36" s="1" t="s">
        <v>13</v>
      </c>
      <c r="E36" s="32" t="s">
        <v>13</v>
      </c>
      <c r="O36" s="32" t="s">
        <v>106</v>
      </c>
      <c r="P36" s="32" t="s">
        <v>63</v>
      </c>
      <c r="Q36" s="32" t="s">
        <v>16</v>
      </c>
      <c r="R36" s="1" t="s">
        <v>16</v>
      </c>
      <c r="S36" s="32" t="s">
        <v>16</v>
      </c>
      <c r="AB36" s="1"/>
    </row>
    <row r="37" spans="1:37" x14ac:dyDescent="0.25">
      <c r="A37" s="32" t="s">
        <v>43</v>
      </c>
      <c r="B37" s="32" t="s">
        <v>11</v>
      </c>
      <c r="C37" s="32" t="s">
        <v>13</v>
      </c>
      <c r="D37" s="1" t="s">
        <v>13</v>
      </c>
      <c r="E37" s="32" t="s">
        <v>13</v>
      </c>
      <c r="O37" s="32" t="s">
        <v>107</v>
      </c>
      <c r="P37" s="32" t="s">
        <v>63</v>
      </c>
      <c r="Q37" s="32" t="s">
        <v>16</v>
      </c>
      <c r="R37" s="1" t="s">
        <v>16</v>
      </c>
      <c r="S37" s="32" t="s">
        <v>16</v>
      </c>
      <c r="AB37" s="66" t="s">
        <v>63</v>
      </c>
      <c r="AC37" s="32" t="s">
        <v>309</v>
      </c>
      <c r="AD37" s="32" t="s">
        <v>310</v>
      </c>
      <c r="AE37" s="64">
        <v>2.5000000000000001E-2</v>
      </c>
      <c r="AF37" s="65">
        <v>0.25</v>
      </c>
      <c r="AG37" s="65">
        <v>0.5</v>
      </c>
      <c r="AH37" s="65">
        <v>0.75</v>
      </c>
      <c r="AI37" s="64">
        <v>0.97499999999999998</v>
      </c>
      <c r="AJ37" s="32" t="s">
        <v>311</v>
      </c>
      <c r="AK37" s="32" t="s">
        <v>312</v>
      </c>
    </row>
    <row r="38" spans="1:37" x14ac:dyDescent="0.25">
      <c r="A38" s="32" t="s">
        <v>44</v>
      </c>
      <c r="B38" s="32" t="s">
        <v>11</v>
      </c>
      <c r="C38" s="32" t="s">
        <v>13</v>
      </c>
      <c r="D38" s="1" t="s">
        <v>13</v>
      </c>
      <c r="E38" s="32" t="s">
        <v>13</v>
      </c>
      <c r="O38" s="32" t="s">
        <v>108</v>
      </c>
      <c r="P38" s="32" t="s">
        <v>63</v>
      </c>
      <c r="Q38" s="32" t="s">
        <v>16</v>
      </c>
      <c r="R38" s="1" t="s">
        <v>16</v>
      </c>
      <c r="S38" s="32" t="s">
        <v>16</v>
      </c>
      <c r="AB38" s="66" t="s">
        <v>313</v>
      </c>
      <c r="AC38" s="34">
        <v>0.72</v>
      </c>
      <c r="AD38" s="34">
        <v>4.5999999999999999E-2</v>
      </c>
      <c r="AE38" s="34">
        <v>0.629</v>
      </c>
      <c r="AF38" s="34">
        <v>0.68899999999999995</v>
      </c>
      <c r="AG38" s="34">
        <v>0.72099999999999997</v>
      </c>
      <c r="AH38" s="34">
        <v>0.751</v>
      </c>
      <c r="AI38" s="34">
        <v>0.80800000000000005</v>
      </c>
      <c r="AJ38" s="32">
        <v>1.0009999999999999</v>
      </c>
      <c r="AK38" s="32">
        <v>540000</v>
      </c>
    </row>
    <row r="39" spans="1:37" x14ac:dyDescent="0.25">
      <c r="A39" s="32" t="s">
        <v>45</v>
      </c>
      <c r="B39" s="32" t="s">
        <v>11</v>
      </c>
      <c r="C39" s="32" t="s">
        <v>13</v>
      </c>
      <c r="D39" s="1" t="s">
        <v>13</v>
      </c>
      <c r="E39" s="32" t="s">
        <v>13</v>
      </c>
      <c r="O39" s="32" t="s">
        <v>109</v>
      </c>
      <c r="P39" s="32" t="s">
        <v>63</v>
      </c>
      <c r="Q39" s="32" t="s">
        <v>16</v>
      </c>
      <c r="R39" s="1" t="s">
        <v>16</v>
      </c>
      <c r="S39" s="32" t="s">
        <v>16</v>
      </c>
      <c r="AB39" s="66" t="s">
        <v>314</v>
      </c>
      <c r="AC39" s="34">
        <v>1.4E-2</v>
      </c>
      <c r="AD39" s="34">
        <v>1.2999999999999999E-2</v>
      </c>
      <c r="AE39" s="34">
        <v>0</v>
      </c>
      <c r="AF39" s="34">
        <v>4.0000000000000001E-3</v>
      </c>
      <c r="AG39" s="34">
        <v>0.01</v>
      </c>
      <c r="AH39" s="34">
        <v>0.02</v>
      </c>
      <c r="AI39" s="34">
        <v>0.05</v>
      </c>
      <c r="AJ39" s="32">
        <v>1.0009999999999999</v>
      </c>
      <c r="AK39" s="32">
        <v>2900000</v>
      </c>
    </row>
    <row r="40" spans="1:37" x14ac:dyDescent="0.25">
      <c r="A40" s="32" t="s">
        <v>46</v>
      </c>
      <c r="B40" s="32" t="s">
        <v>11</v>
      </c>
      <c r="C40" s="32" t="s">
        <v>13</v>
      </c>
      <c r="D40" s="1" t="s">
        <v>13</v>
      </c>
      <c r="E40" s="32" t="s">
        <v>13</v>
      </c>
      <c r="O40" s="32" t="s">
        <v>110</v>
      </c>
      <c r="P40" s="32" t="s">
        <v>63</v>
      </c>
      <c r="Q40" s="32" t="s">
        <v>16</v>
      </c>
      <c r="R40" s="1" t="s">
        <v>16</v>
      </c>
      <c r="S40" s="32" t="s">
        <v>16</v>
      </c>
      <c r="AB40" s="66" t="s">
        <v>315</v>
      </c>
      <c r="AC40" s="34">
        <v>0.93400000000000005</v>
      </c>
      <c r="AD40" s="34">
        <v>2.1000000000000001E-2</v>
      </c>
      <c r="AE40" s="34">
        <v>0.88700000000000001</v>
      </c>
      <c r="AF40" s="34">
        <v>0.92100000000000004</v>
      </c>
      <c r="AG40" s="34">
        <v>0.93700000000000006</v>
      </c>
      <c r="AH40" s="34">
        <v>0.95</v>
      </c>
      <c r="AI40" s="34">
        <v>0.97</v>
      </c>
      <c r="AJ40" s="32">
        <v>1.0009999999999999</v>
      </c>
      <c r="AK40" s="32">
        <v>2700000</v>
      </c>
    </row>
    <row r="41" spans="1:37" x14ac:dyDescent="0.25">
      <c r="A41" s="32" t="s">
        <v>47</v>
      </c>
      <c r="B41" s="32" t="s">
        <v>11</v>
      </c>
      <c r="C41" s="32" t="s">
        <v>13</v>
      </c>
      <c r="D41" s="1" t="s">
        <v>13</v>
      </c>
      <c r="E41" s="32" t="s">
        <v>13</v>
      </c>
      <c r="O41" s="32" t="s">
        <v>111</v>
      </c>
      <c r="P41" s="32" t="s">
        <v>63</v>
      </c>
      <c r="Q41" s="32" t="s">
        <v>16</v>
      </c>
      <c r="R41" s="1" t="s">
        <v>16</v>
      </c>
      <c r="S41" s="32" t="s">
        <v>16</v>
      </c>
      <c r="AB41" s="66" t="s">
        <v>316</v>
      </c>
      <c r="AC41" s="34">
        <v>0.875</v>
      </c>
      <c r="AD41" s="34">
        <v>7.9000000000000001E-2</v>
      </c>
      <c r="AE41" s="34">
        <v>0.67900000000000005</v>
      </c>
      <c r="AF41" s="34">
        <v>0.83399999999999996</v>
      </c>
      <c r="AG41" s="34">
        <v>0.88900000000000001</v>
      </c>
      <c r="AH41" s="34">
        <v>0.93200000000000005</v>
      </c>
      <c r="AI41" s="34">
        <v>0.98599999999999999</v>
      </c>
      <c r="AJ41" s="32">
        <v>1.0009999999999999</v>
      </c>
      <c r="AK41" s="32">
        <v>24000</v>
      </c>
    </row>
    <row r="42" spans="1:37" x14ac:dyDescent="0.25">
      <c r="A42" s="32" t="s">
        <v>48</v>
      </c>
      <c r="B42" s="32" t="s">
        <v>11</v>
      </c>
      <c r="C42" s="32" t="s">
        <v>13</v>
      </c>
      <c r="D42" s="1" t="s">
        <v>13</v>
      </c>
      <c r="E42" s="32" t="s">
        <v>13</v>
      </c>
      <c r="O42" s="32" t="s">
        <v>112</v>
      </c>
      <c r="P42" s="32" t="s">
        <v>63</v>
      </c>
      <c r="Q42" s="32" t="s">
        <v>16</v>
      </c>
      <c r="R42" s="1" t="s">
        <v>16</v>
      </c>
      <c r="S42" s="32" t="s">
        <v>16</v>
      </c>
      <c r="AB42" s="66" t="s">
        <v>317</v>
      </c>
      <c r="AC42" s="34">
        <v>0.68200000000000005</v>
      </c>
      <c r="AD42" s="34">
        <v>9.1999999999999998E-2</v>
      </c>
      <c r="AE42" s="34">
        <v>0.49199999999999999</v>
      </c>
      <c r="AF42" s="34">
        <v>0.623</v>
      </c>
      <c r="AG42" s="34">
        <v>0.68700000000000006</v>
      </c>
      <c r="AH42" s="34">
        <v>0.747</v>
      </c>
      <c r="AI42" s="34">
        <v>0.84799999999999998</v>
      </c>
      <c r="AJ42" s="32">
        <v>1.0009999999999999</v>
      </c>
      <c r="AK42" s="32">
        <v>280000</v>
      </c>
    </row>
    <row r="43" spans="1:37" x14ac:dyDescent="0.25">
      <c r="A43" s="32" t="s">
        <v>52</v>
      </c>
      <c r="B43" s="32" t="s">
        <v>11</v>
      </c>
      <c r="C43" s="32" t="s">
        <v>13</v>
      </c>
      <c r="D43" s="1" t="s">
        <v>13</v>
      </c>
      <c r="E43" s="32" t="s">
        <v>13</v>
      </c>
      <c r="H43" s="47"/>
      <c r="I43" s="47"/>
      <c r="J43" s="47"/>
      <c r="K43" s="47"/>
      <c r="L43" s="47"/>
      <c r="O43" s="32" t="s">
        <v>113</v>
      </c>
      <c r="P43" s="32" t="s">
        <v>63</v>
      </c>
      <c r="Q43" s="32" t="s">
        <v>16</v>
      </c>
      <c r="R43" s="1" t="s">
        <v>16</v>
      </c>
      <c r="S43" s="32" t="s">
        <v>16</v>
      </c>
      <c r="V43" s="47"/>
      <c r="W43" s="47"/>
      <c r="X43" s="47"/>
      <c r="Y43" s="47"/>
      <c r="Z43" s="47"/>
      <c r="AB43" s="66" t="s">
        <v>318</v>
      </c>
      <c r="AC43" s="34">
        <v>0.94899999999999995</v>
      </c>
      <c r="AD43" s="34">
        <v>1.7999999999999999E-2</v>
      </c>
      <c r="AE43" s="34">
        <v>0.90900000000000003</v>
      </c>
      <c r="AF43" s="34">
        <v>0.93799999999999994</v>
      </c>
      <c r="AG43" s="34">
        <v>0.95099999999999996</v>
      </c>
      <c r="AH43" s="34">
        <v>0.96099999999999997</v>
      </c>
      <c r="AI43" s="34">
        <v>0.97699999999999998</v>
      </c>
      <c r="AJ43" s="32">
        <v>1.0009999999999999</v>
      </c>
      <c r="AK43" s="32">
        <v>2900000</v>
      </c>
    </row>
    <row r="44" spans="1:37" x14ac:dyDescent="0.25">
      <c r="A44" s="32" t="s">
        <v>53</v>
      </c>
      <c r="B44" s="32" t="s">
        <v>11</v>
      </c>
      <c r="C44" s="32" t="s">
        <v>13</v>
      </c>
      <c r="D44" s="1" t="s">
        <v>13</v>
      </c>
      <c r="E44" s="32" t="s">
        <v>13</v>
      </c>
      <c r="M44" s="47"/>
      <c r="O44" s="32" t="s">
        <v>114</v>
      </c>
      <c r="P44" s="32" t="s">
        <v>63</v>
      </c>
      <c r="Q44" s="32" t="s">
        <v>16</v>
      </c>
      <c r="R44" s="1" t="s">
        <v>16</v>
      </c>
      <c r="S44" s="32" t="s">
        <v>16</v>
      </c>
      <c r="AB44" s="66" t="s">
        <v>319</v>
      </c>
      <c r="AC44" s="34">
        <v>0.85</v>
      </c>
      <c r="AD44" s="34">
        <v>0.151</v>
      </c>
      <c r="AE44" s="34">
        <v>0.41399999999999998</v>
      </c>
      <c r="AF44" s="34">
        <v>0.8</v>
      </c>
      <c r="AG44" s="34">
        <v>0.89400000000000002</v>
      </c>
      <c r="AH44" s="34">
        <v>0.95299999999999996</v>
      </c>
      <c r="AI44" s="34">
        <v>0.996</v>
      </c>
      <c r="AJ44" s="32">
        <v>1.002</v>
      </c>
      <c r="AK44" s="32">
        <v>13000</v>
      </c>
    </row>
    <row r="45" spans="1:37" x14ac:dyDescent="0.25">
      <c r="A45" s="32" t="s">
        <v>56</v>
      </c>
      <c r="B45" s="32" t="s">
        <v>11</v>
      </c>
      <c r="C45" s="32" t="s">
        <v>13</v>
      </c>
      <c r="D45" s="1" t="s">
        <v>13</v>
      </c>
      <c r="E45" s="32" t="s">
        <v>13</v>
      </c>
      <c r="O45" s="32" t="s">
        <v>115</v>
      </c>
      <c r="P45" s="32" t="s">
        <v>63</v>
      </c>
      <c r="Q45" s="32" t="s">
        <v>16</v>
      </c>
      <c r="R45" s="1" t="s">
        <v>16</v>
      </c>
      <c r="S45" s="32" t="s">
        <v>16</v>
      </c>
      <c r="AB45" s="66" t="s">
        <v>320</v>
      </c>
      <c r="AC45" s="34">
        <v>0.91100000000000003</v>
      </c>
      <c r="AD45" s="34">
        <v>8.5000000000000006E-2</v>
      </c>
      <c r="AE45" s="34">
        <v>0.68799999999999994</v>
      </c>
      <c r="AF45" s="34">
        <v>0.877</v>
      </c>
      <c r="AG45" s="34">
        <v>0.93400000000000005</v>
      </c>
      <c r="AH45" s="34">
        <v>0.97</v>
      </c>
      <c r="AI45" s="34">
        <v>0.997</v>
      </c>
      <c r="AJ45" s="32">
        <v>1.0009999999999999</v>
      </c>
      <c r="AK45" s="32">
        <v>33000</v>
      </c>
    </row>
    <row r="46" spans="1:37" x14ac:dyDescent="0.25">
      <c r="A46" s="32" t="s">
        <v>57</v>
      </c>
      <c r="B46" s="32" t="s">
        <v>11</v>
      </c>
      <c r="C46" s="32" t="s">
        <v>13</v>
      </c>
      <c r="D46" s="1" t="s">
        <v>13</v>
      </c>
      <c r="E46" s="32" t="s">
        <v>13</v>
      </c>
      <c r="O46" s="32" t="s">
        <v>117</v>
      </c>
      <c r="P46" s="32" t="s">
        <v>63</v>
      </c>
      <c r="Q46" s="32" t="s">
        <v>16</v>
      </c>
      <c r="R46" s="1" t="s">
        <v>16</v>
      </c>
      <c r="S46" s="32" t="s">
        <v>16</v>
      </c>
      <c r="AB46" s="66" t="s">
        <v>321</v>
      </c>
      <c r="AC46" s="34">
        <v>4.1000000000000002E-2</v>
      </c>
      <c r="AD46" s="34">
        <v>0.06</v>
      </c>
      <c r="AE46" s="34">
        <v>-4.5999999999999999E-2</v>
      </c>
      <c r="AF46" s="34">
        <v>5.0000000000000001E-3</v>
      </c>
      <c r="AG46" s="34">
        <v>0.03</v>
      </c>
      <c r="AH46" s="34">
        <v>6.5000000000000002E-2</v>
      </c>
      <c r="AI46" s="34">
        <v>0.19600000000000001</v>
      </c>
      <c r="AJ46" s="32">
        <v>1.0009999999999999</v>
      </c>
      <c r="AK46" s="32">
        <v>7800</v>
      </c>
    </row>
    <row r="47" spans="1:37" x14ac:dyDescent="0.25">
      <c r="A47" s="32" t="s">
        <v>101</v>
      </c>
      <c r="B47" s="32" t="s">
        <v>11</v>
      </c>
      <c r="C47" s="32" t="s">
        <v>16</v>
      </c>
      <c r="D47" s="1" t="s">
        <v>16</v>
      </c>
      <c r="E47" s="32" t="s">
        <v>16</v>
      </c>
      <c r="O47" s="32" t="s">
        <v>118</v>
      </c>
      <c r="P47" s="32" t="s">
        <v>63</v>
      </c>
      <c r="Q47" s="32" t="s">
        <v>16</v>
      </c>
      <c r="R47" s="1" t="s">
        <v>16</v>
      </c>
      <c r="S47" s="32" t="s">
        <v>16</v>
      </c>
      <c r="AB47" s="66" t="s">
        <v>322</v>
      </c>
      <c r="AC47" s="34">
        <v>-1.0999999999999999E-2</v>
      </c>
      <c r="AD47" s="34">
        <v>3.4000000000000002E-2</v>
      </c>
      <c r="AE47" s="34">
        <v>-8.2000000000000003E-2</v>
      </c>
      <c r="AF47" s="34">
        <v>-2.7E-2</v>
      </c>
      <c r="AG47" s="34">
        <v>-8.9999999999999993E-3</v>
      </c>
      <c r="AH47" s="34">
        <v>7.0000000000000001E-3</v>
      </c>
      <c r="AI47" s="34">
        <v>4.9000000000000002E-2</v>
      </c>
      <c r="AJ47" s="32">
        <v>1.0009999999999999</v>
      </c>
      <c r="AK47" s="32">
        <v>300000</v>
      </c>
    </row>
    <row r="48" spans="1:37" x14ac:dyDescent="0.25">
      <c r="A48" s="32" t="s">
        <v>102</v>
      </c>
      <c r="B48" s="32" t="s">
        <v>11</v>
      </c>
      <c r="C48" s="32" t="s">
        <v>16</v>
      </c>
      <c r="D48" s="1" t="s">
        <v>16</v>
      </c>
      <c r="E48" s="32" t="s">
        <v>16</v>
      </c>
      <c r="O48" s="32" t="s">
        <v>119</v>
      </c>
      <c r="P48" s="32" t="s">
        <v>63</v>
      </c>
      <c r="Q48" s="32" t="s">
        <v>16</v>
      </c>
      <c r="R48" s="1" t="s">
        <v>16</v>
      </c>
      <c r="S48" s="32" t="s">
        <v>16</v>
      </c>
      <c r="AB48" s="66" t="s">
        <v>323</v>
      </c>
      <c r="AC48" s="34">
        <v>-2.5000000000000001E-2</v>
      </c>
      <c r="AD48" s="34">
        <v>6.9000000000000006E-2</v>
      </c>
      <c r="AE48" s="34">
        <v>-0.17899999999999999</v>
      </c>
      <c r="AF48" s="34">
        <v>-5.8000000000000003E-2</v>
      </c>
      <c r="AG48" s="34">
        <v>-0.02</v>
      </c>
      <c r="AH48" s="34">
        <v>1.4E-2</v>
      </c>
      <c r="AI48" s="34">
        <v>9.6000000000000002E-2</v>
      </c>
      <c r="AJ48" s="32">
        <v>1.0009999999999999</v>
      </c>
      <c r="AK48" s="32">
        <v>12000</v>
      </c>
    </row>
    <row r="49" spans="1:37" x14ac:dyDescent="0.25">
      <c r="A49" s="32" t="s">
        <v>103</v>
      </c>
      <c r="B49" s="32" t="s">
        <v>11</v>
      </c>
      <c r="C49" s="32" t="s">
        <v>16</v>
      </c>
      <c r="D49" s="1" t="s">
        <v>16</v>
      </c>
      <c r="E49" s="32" t="s">
        <v>16</v>
      </c>
      <c r="O49" s="32" t="s">
        <v>120</v>
      </c>
      <c r="P49" s="32" t="s">
        <v>63</v>
      </c>
      <c r="Q49" s="32" t="s">
        <v>16</v>
      </c>
      <c r="R49" s="1" t="s">
        <v>16</v>
      </c>
      <c r="S49" s="32" t="s">
        <v>16</v>
      </c>
      <c r="AB49" s="66" t="s">
        <v>324</v>
      </c>
      <c r="AC49" s="34">
        <v>-5.0000000000000001E-3</v>
      </c>
      <c r="AD49" s="34">
        <v>3.3000000000000002E-2</v>
      </c>
      <c r="AE49" s="34">
        <v>-6.4000000000000001E-2</v>
      </c>
      <c r="AF49" s="34">
        <v>-2.1999999999999999E-2</v>
      </c>
      <c r="AG49" s="34">
        <v>-5.0000000000000001E-3</v>
      </c>
      <c r="AH49" s="34">
        <v>1.0999999999999999E-2</v>
      </c>
      <c r="AI49" s="34">
        <v>5.5E-2</v>
      </c>
      <c r="AJ49" s="32">
        <v>1.0089999999999999</v>
      </c>
      <c r="AK49" s="32">
        <v>81000</v>
      </c>
    </row>
    <row r="50" spans="1:37" x14ac:dyDescent="0.25">
      <c r="A50" s="32" t="s">
        <v>104</v>
      </c>
      <c r="B50" s="32" t="s">
        <v>11</v>
      </c>
      <c r="C50" s="32" t="s">
        <v>16</v>
      </c>
      <c r="D50" s="1" t="s">
        <v>16</v>
      </c>
      <c r="E50" s="32" t="s">
        <v>16</v>
      </c>
      <c r="O50" s="32" t="s">
        <v>121</v>
      </c>
      <c r="P50" s="32" t="s">
        <v>63</v>
      </c>
      <c r="Q50" s="32" t="s">
        <v>16</v>
      </c>
      <c r="R50" s="1" t="s">
        <v>16</v>
      </c>
      <c r="S50" s="32" t="s">
        <v>16</v>
      </c>
      <c r="AB50" s="66" t="s">
        <v>325</v>
      </c>
      <c r="AC50" s="34">
        <v>1E-3</v>
      </c>
      <c r="AD50" s="34">
        <v>7.1999999999999995E-2</v>
      </c>
      <c r="AE50" s="34">
        <v>-0.14899999999999999</v>
      </c>
      <c r="AF50" s="34">
        <v>-3.4000000000000002E-2</v>
      </c>
      <c r="AG50" s="34">
        <v>2E-3</v>
      </c>
      <c r="AH50" s="34">
        <v>3.7999999999999999E-2</v>
      </c>
      <c r="AI50" s="34">
        <v>0.13900000000000001</v>
      </c>
      <c r="AJ50" s="32">
        <v>1.0009999999999999</v>
      </c>
      <c r="AK50" s="32">
        <v>14000</v>
      </c>
    </row>
    <row r="51" spans="1:37" x14ac:dyDescent="0.25">
      <c r="A51" s="32" t="s">
        <v>105</v>
      </c>
      <c r="B51" s="32" t="s">
        <v>11</v>
      </c>
      <c r="C51" s="32" t="s">
        <v>16</v>
      </c>
      <c r="D51" s="1" t="s">
        <v>16</v>
      </c>
      <c r="E51" s="32" t="s">
        <v>16</v>
      </c>
      <c r="O51" s="32" t="s">
        <v>122</v>
      </c>
      <c r="P51" s="32" t="s">
        <v>63</v>
      </c>
      <c r="Q51" s="32" t="s">
        <v>16</v>
      </c>
      <c r="R51" s="1" t="s">
        <v>16</v>
      </c>
      <c r="S51" s="32" t="s">
        <v>16</v>
      </c>
      <c r="AB51" s="66" t="s">
        <v>326</v>
      </c>
      <c r="AC51" s="34">
        <v>-3.1E-2</v>
      </c>
      <c r="AD51" s="34">
        <v>6.8000000000000005E-2</v>
      </c>
      <c r="AE51" s="34">
        <v>-0.17599999999999999</v>
      </c>
      <c r="AF51" s="34">
        <v>-6.7000000000000004E-2</v>
      </c>
      <c r="AG51" s="34">
        <v>-2.8000000000000001E-2</v>
      </c>
      <c r="AH51" s="34">
        <v>8.0000000000000002E-3</v>
      </c>
      <c r="AI51" s="34">
        <v>9.1999999999999998E-2</v>
      </c>
      <c r="AJ51" s="32">
        <v>1.0009999999999999</v>
      </c>
      <c r="AK51" s="32">
        <v>130000</v>
      </c>
    </row>
    <row r="52" spans="1:37" x14ac:dyDescent="0.25">
      <c r="A52" s="32" t="s">
        <v>106</v>
      </c>
      <c r="B52" s="32" t="s">
        <v>11</v>
      </c>
      <c r="C52" s="32" t="s">
        <v>16</v>
      </c>
      <c r="D52" s="1" t="s">
        <v>16</v>
      </c>
      <c r="E52" s="32" t="s">
        <v>16</v>
      </c>
      <c r="O52" s="32" t="s">
        <v>123</v>
      </c>
      <c r="P52" s="32" t="s">
        <v>63</v>
      </c>
      <c r="Q52" s="32" t="s">
        <v>16</v>
      </c>
      <c r="R52" s="1" t="s">
        <v>16</v>
      </c>
      <c r="S52" s="32" t="s">
        <v>16</v>
      </c>
      <c r="AB52" s="66" t="s">
        <v>327</v>
      </c>
      <c r="AC52" s="34">
        <v>-1.7000000000000001E-2</v>
      </c>
      <c r="AD52" s="34">
        <v>7.3999999999999996E-2</v>
      </c>
      <c r="AE52" s="34">
        <v>-0.17100000000000001</v>
      </c>
      <c r="AF52" s="34">
        <v>-5.5E-2</v>
      </c>
      <c r="AG52" s="34">
        <v>-1.4999999999999999E-2</v>
      </c>
      <c r="AH52" s="34">
        <v>2.1999999999999999E-2</v>
      </c>
      <c r="AI52" s="34">
        <v>0.127</v>
      </c>
      <c r="AJ52" s="32">
        <v>1.0009999999999999</v>
      </c>
      <c r="AK52" s="32">
        <v>15000</v>
      </c>
    </row>
    <row r="53" spans="1:37" x14ac:dyDescent="0.25">
      <c r="A53" s="32" t="s">
        <v>107</v>
      </c>
      <c r="B53" s="32" t="s">
        <v>11</v>
      </c>
      <c r="C53" s="32" t="s">
        <v>16</v>
      </c>
      <c r="D53" s="1" t="s">
        <v>16</v>
      </c>
      <c r="E53" s="32" t="s">
        <v>16</v>
      </c>
      <c r="O53" s="32" t="s">
        <v>124</v>
      </c>
      <c r="P53" s="32" t="s">
        <v>63</v>
      </c>
      <c r="Q53" s="32" t="s">
        <v>16</v>
      </c>
      <c r="R53" s="1" t="s">
        <v>16</v>
      </c>
      <c r="S53" s="32" t="s">
        <v>16</v>
      </c>
      <c r="AB53" s="66" t="s">
        <v>328</v>
      </c>
      <c r="AC53" s="34">
        <v>4.7E-2</v>
      </c>
      <c r="AD53" s="34">
        <v>6.0999999999999999E-2</v>
      </c>
      <c r="AE53" s="34">
        <v>-4.4999999999999998E-2</v>
      </c>
      <c r="AF53" s="34">
        <v>8.0000000000000002E-3</v>
      </c>
      <c r="AG53" s="34">
        <v>3.6999999999999998E-2</v>
      </c>
      <c r="AH53" s="34">
        <v>7.5999999999999998E-2</v>
      </c>
      <c r="AI53" s="34">
        <v>0.19500000000000001</v>
      </c>
      <c r="AJ53" s="32">
        <v>1.0009999999999999</v>
      </c>
      <c r="AK53" s="32">
        <v>30000</v>
      </c>
    </row>
    <row r="54" spans="1:37" x14ac:dyDescent="0.25">
      <c r="A54" s="32" t="s">
        <v>108</v>
      </c>
      <c r="B54" s="32" t="s">
        <v>11</v>
      </c>
      <c r="C54" s="32" t="s">
        <v>16</v>
      </c>
      <c r="D54" s="1" t="s">
        <v>16</v>
      </c>
      <c r="E54" s="32" t="s">
        <v>16</v>
      </c>
      <c r="O54" s="32" t="s">
        <v>125</v>
      </c>
      <c r="P54" s="32" t="s">
        <v>63</v>
      </c>
      <c r="Q54" s="32" t="s">
        <v>16</v>
      </c>
      <c r="R54" s="1" t="s">
        <v>16</v>
      </c>
      <c r="S54" s="32" t="s">
        <v>16</v>
      </c>
      <c r="AB54" s="66" t="s">
        <v>329</v>
      </c>
      <c r="AC54" s="34">
        <v>4.2000000000000003E-2</v>
      </c>
      <c r="AD54" s="34">
        <v>0.123</v>
      </c>
      <c r="AE54" s="34">
        <v>-0.114</v>
      </c>
      <c r="AF54" s="34">
        <v>-1.4E-2</v>
      </c>
      <c r="AG54" s="34">
        <v>1.7000000000000001E-2</v>
      </c>
      <c r="AH54" s="34">
        <v>6.5000000000000002E-2</v>
      </c>
      <c r="AI54" s="34">
        <v>0.374</v>
      </c>
      <c r="AJ54" s="32">
        <v>1.0009999999999999</v>
      </c>
      <c r="AK54" s="32">
        <v>14000</v>
      </c>
    </row>
    <row r="55" spans="1:37" x14ac:dyDescent="0.25">
      <c r="A55" s="32" t="s">
        <v>109</v>
      </c>
      <c r="B55" s="32" t="s">
        <v>11</v>
      </c>
      <c r="C55" s="32" t="s">
        <v>16</v>
      </c>
      <c r="D55" s="1" t="s">
        <v>16</v>
      </c>
      <c r="E55" s="32" t="s">
        <v>16</v>
      </c>
      <c r="O55" s="32" t="s">
        <v>126</v>
      </c>
      <c r="P55" s="32" t="s">
        <v>63</v>
      </c>
      <c r="Q55" s="32" t="s">
        <v>16</v>
      </c>
      <c r="R55" s="1" t="s">
        <v>16</v>
      </c>
      <c r="S55" s="32" t="s">
        <v>16</v>
      </c>
      <c r="AB55" s="66" t="s">
        <v>330</v>
      </c>
      <c r="AC55" s="34">
        <v>-1.0999999999999999E-2</v>
      </c>
      <c r="AD55" s="34">
        <v>7.5999999999999998E-2</v>
      </c>
      <c r="AE55" s="34">
        <v>-0.17100000000000001</v>
      </c>
      <c r="AF55" s="34">
        <v>-3.7999999999999999E-2</v>
      </c>
      <c r="AG55" s="34">
        <v>-6.0000000000000001E-3</v>
      </c>
      <c r="AH55" s="34">
        <v>2.1999999999999999E-2</v>
      </c>
      <c r="AI55" s="34">
        <v>0.12</v>
      </c>
      <c r="AJ55" s="32">
        <v>1.002</v>
      </c>
      <c r="AK55" s="32">
        <v>43000</v>
      </c>
    </row>
    <row r="56" spans="1:37" x14ac:dyDescent="0.25">
      <c r="A56" s="32" t="s">
        <v>110</v>
      </c>
      <c r="B56" s="32" t="s">
        <v>11</v>
      </c>
      <c r="C56" s="32" t="s">
        <v>16</v>
      </c>
      <c r="D56" s="1" t="s">
        <v>16</v>
      </c>
      <c r="E56" s="32" t="s">
        <v>16</v>
      </c>
      <c r="AB56" s="66" t="s">
        <v>331</v>
      </c>
      <c r="AC56" s="34">
        <v>-2.5999999999999999E-2</v>
      </c>
      <c r="AD56" s="34">
        <v>0.158</v>
      </c>
      <c r="AE56" s="34">
        <v>-0.39400000000000002</v>
      </c>
      <c r="AF56" s="34">
        <v>-8.8999999999999996E-2</v>
      </c>
      <c r="AG56" s="34">
        <v>-1.2999999999999999E-2</v>
      </c>
      <c r="AH56" s="34">
        <v>5.5E-2</v>
      </c>
      <c r="AI56" s="34">
        <v>0.246</v>
      </c>
      <c r="AJ56" s="32">
        <v>1.0009999999999999</v>
      </c>
      <c r="AK56" s="32">
        <v>11000</v>
      </c>
    </row>
    <row r="57" spans="1:37" x14ac:dyDescent="0.25">
      <c r="A57" s="32" t="s">
        <v>111</v>
      </c>
      <c r="B57" s="32" t="s">
        <v>11</v>
      </c>
      <c r="C57" s="32" t="s">
        <v>16</v>
      </c>
      <c r="D57" s="1" t="s">
        <v>16</v>
      </c>
      <c r="E57" s="32" t="s">
        <v>16</v>
      </c>
      <c r="AB57" s="66" t="s">
        <v>332</v>
      </c>
      <c r="AC57" s="34">
        <v>-5.0000000000000001E-3</v>
      </c>
      <c r="AD57" s="34">
        <v>7.3999999999999996E-2</v>
      </c>
      <c r="AE57" s="34">
        <v>-0.14899999999999999</v>
      </c>
      <c r="AF57" s="34">
        <v>-3.3000000000000002E-2</v>
      </c>
      <c r="AG57" s="34">
        <v>-3.0000000000000001E-3</v>
      </c>
      <c r="AH57" s="34">
        <v>2.5000000000000001E-2</v>
      </c>
      <c r="AI57" s="34">
        <v>0.126</v>
      </c>
      <c r="AJ57" s="32">
        <v>1.01</v>
      </c>
      <c r="AK57" s="32">
        <v>240000</v>
      </c>
    </row>
    <row r="58" spans="1:37" x14ac:dyDescent="0.25">
      <c r="A58" s="32" t="s">
        <v>112</v>
      </c>
      <c r="B58" s="32" t="s">
        <v>11</v>
      </c>
      <c r="C58" s="32" t="s">
        <v>16</v>
      </c>
      <c r="D58" s="1" t="s">
        <v>16</v>
      </c>
      <c r="E58" s="32" t="s">
        <v>16</v>
      </c>
      <c r="AB58" s="66" t="s">
        <v>333</v>
      </c>
      <c r="AC58" s="34">
        <v>-1E-3</v>
      </c>
      <c r="AD58" s="34">
        <v>0.184</v>
      </c>
      <c r="AE58" s="34">
        <v>-0.38500000000000001</v>
      </c>
      <c r="AF58" s="34">
        <v>-7.9000000000000001E-2</v>
      </c>
      <c r="AG58" s="34">
        <v>0</v>
      </c>
      <c r="AH58" s="34">
        <v>0.08</v>
      </c>
      <c r="AI58" s="34">
        <v>0.372</v>
      </c>
      <c r="AJ58" s="32">
        <v>1.0009999999999999</v>
      </c>
      <c r="AK58" s="32">
        <v>14000</v>
      </c>
    </row>
    <row r="59" spans="1:37" x14ac:dyDescent="0.25">
      <c r="A59" s="32" t="s">
        <v>113</v>
      </c>
      <c r="B59" s="32" t="s">
        <v>11</v>
      </c>
      <c r="C59" s="32" t="s">
        <v>16</v>
      </c>
      <c r="D59" s="1" t="s">
        <v>16</v>
      </c>
      <c r="E59" s="32" t="s">
        <v>16</v>
      </c>
      <c r="AB59" s="66" t="s">
        <v>334</v>
      </c>
      <c r="AC59" s="34">
        <v>-3.1E-2</v>
      </c>
      <c r="AD59" s="34">
        <v>0.16300000000000001</v>
      </c>
      <c r="AE59" s="34">
        <v>-0.40300000000000002</v>
      </c>
      <c r="AF59" s="34">
        <v>-9.6000000000000002E-2</v>
      </c>
      <c r="AG59" s="34">
        <v>-1.7000000000000001E-2</v>
      </c>
      <c r="AH59" s="34">
        <v>5.1999999999999998E-2</v>
      </c>
      <c r="AI59" s="34">
        <v>0.247</v>
      </c>
      <c r="AJ59" s="32">
        <v>1.0009999999999999</v>
      </c>
      <c r="AK59" s="32">
        <v>360000</v>
      </c>
    </row>
    <row r="60" spans="1:37" x14ac:dyDescent="0.25">
      <c r="A60" s="32" t="s">
        <v>114</v>
      </c>
      <c r="B60" s="32" t="s">
        <v>11</v>
      </c>
      <c r="C60" s="32" t="s">
        <v>16</v>
      </c>
      <c r="D60" s="1" t="s">
        <v>16</v>
      </c>
      <c r="E60" s="32" t="s">
        <v>16</v>
      </c>
      <c r="AB60" s="66" t="s">
        <v>335</v>
      </c>
      <c r="AC60" s="34">
        <v>-1.6E-2</v>
      </c>
      <c r="AD60" s="34">
        <v>0.184</v>
      </c>
      <c r="AE60" s="34">
        <v>-0.41</v>
      </c>
      <c r="AF60" s="34">
        <v>-9.4E-2</v>
      </c>
      <c r="AG60" s="34">
        <v>-1.0999999999999999E-2</v>
      </c>
      <c r="AH60" s="34">
        <v>6.7000000000000004E-2</v>
      </c>
      <c r="AI60" s="34">
        <v>0.35599999999999998</v>
      </c>
      <c r="AJ60" s="32">
        <v>1.0009999999999999</v>
      </c>
      <c r="AK60" s="32">
        <v>8300</v>
      </c>
    </row>
    <row r="61" spans="1:37" x14ac:dyDescent="0.25">
      <c r="A61" s="32" t="s">
        <v>115</v>
      </c>
      <c r="B61" s="32" t="s">
        <v>11</v>
      </c>
      <c r="C61" s="32" t="s">
        <v>16</v>
      </c>
      <c r="D61" s="1" t="s">
        <v>16</v>
      </c>
      <c r="E61" s="32" t="s">
        <v>16</v>
      </c>
      <c r="AB61" s="67" t="s">
        <v>336</v>
      </c>
      <c r="AC61" s="34">
        <v>4.7E-2</v>
      </c>
      <c r="AD61" s="34">
        <v>0.129</v>
      </c>
      <c r="AE61" s="34">
        <v>-0.11600000000000001</v>
      </c>
      <c r="AF61" s="34">
        <v>-1.2999999999999999E-2</v>
      </c>
      <c r="AG61" s="34">
        <v>1.9E-2</v>
      </c>
      <c r="AH61" s="34">
        <v>7.1999999999999995E-2</v>
      </c>
      <c r="AI61" s="34">
        <v>0.39200000000000002</v>
      </c>
      <c r="AJ61" s="32">
        <v>1.0009999999999999</v>
      </c>
      <c r="AK61" s="32">
        <v>36000</v>
      </c>
    </row>
    <row r="62" spans="1:37" x14ac:dyDescent="0.25">
      <c r="A62" s="32" t="s">
        <v>117</v>
      </c>
      <c r="B62" s="32" t="s">
        <v>11</v>
      </c>
      <c r="C62" s="32" t="s">
        <v>16</v>
      </c>
      <c r="D62" s="1" t="s">
        <v>16</v>
      </c>
      <c r="E62" s="32" t="s">
        <v>16</v>
      </c>
    </row>
    <row r="63" spans="1:37" x14ac:dyDescent="0.25">
      <c r="A63" s="32" t="s">
        <v>118</v>
      </c>
      <c r="B63" s="32" t="s">
        <v>11</v>
      </c>
      <c r="C63" s="32" t="s">
        <v>16</v>
      </c>
      <c r="D63" s="1" t="s">
        <v>16</v>
      </c>
      <c r="E63" s="32" t="s">
        <v>16</v>
      </c>
    </row>
    <row r="64" spans="1:37" x14ac:dyDescent="0.25">
      <c r="A64" s="32" t="s">
        <v>119</v>
      </c>
      <c r="B64" s="32" t="s">
        <v>11</v>
      </c>
      <c r="C64" s="32" t="s">
        <v>16</v>
      </c>
      <c r="D64" s="1" t="s">
        <v>16</v>
      </c>
      <c r="E64" s="32" t="s">
        <v>16</v>
      </c>
    </row>
    <row r="65" spans="1:13" x14ac:dyDescent="0.25">
      <c r="A65" s="32" t="s">
        <v>120</v>
      </c>
      <c r="B65" s="32" t="s">
        <v>11</v>
      </c>
      <c r="C65" s="32" t="s">
        <v>16</v>
      </c>
      <c r="D65" s="1" t="s">
        <v>16</v>
      </c>
      <c r="E65" s="32" t="s">
        <v>16</v>
      </c>
    </row>
    <row r="66" spans="1:13" x14ac:dyDescent="0.25">
      <c r="A66" s="32" t="s">
        <v>121</v>
      </c>
      <c r="B66" s="32" t="s">
        <v>11</v>
      </c>
      <c r="C66" s="32" t="s">
        <v>16</v>
      </c>
      <c r="D66" s="1" t="s">
        <v>16</v>
      </c>
      <c r="E66" s="32" t="s">
        <v>16</v>
      </c>
    </row>
    <row r="67" spans="1:13" x14ac:dyDescent="0.25">
      <c r="A67" s="32" t="s">
        <v>122</v>
      </c>
      <c r="B67" s="32" t="s">
        <v>11</v>
      </c>
      <c r="C67" s="32" t="s">
        <v>16</v>
      </c>
      <c r="D67" s="1" t="s">
        <v>16</v>
      </c>
      <c r="E67" s="32" t="s">
        <v>16</v>
      </c>
    </row>
    <row r="68" spans="1:13" x14ac:dyDescent="0.25">
      <c r="A68" s="32" t="s">
        <v>123</v>
      </c>
      <c r="B68" s="32" t="s">
        <v>11</v>
      </c>
      <c r="C68" s="32" t="s">
        <v>16</v>
      </c>
      <c r="D68" s="1" t="s">
        <v>16</v>
      </c>
      <c r="E68" s="32" t="s">
        <v>16</v>
      </c>
    </row>
    <row r="69" spans="1:13" x14ac:dyDescent="0.25">
      <c r="A69" s="32" t="s">
        <v>124</v>
      </c>
      <c r="B69" s="32" t="s">
        <v>11</v>
      </c>
      <c r="C69" s="32" t="s">
        <v>16</v>
      </c>
      <c r="D69" s="1" t="s">
        <v>16</v>
      </c>
      <c r="E69" s="32" t="s">
        <v>16</v>
      </c>
    </row>
    <row r="70" spans="1:13" x14ac:dyDescent="0.25">
      <c r="A70" s="32" t="s">
        <v>125</v>
      </c>
      <c r="B70" s="32" t="s">
        <v>11</v>
      </c>
      <c r="C70" s="32" t="s">
        <v>16</v>
      </c>
      <c r="D70" s="1" t="s">
        <v>16</v>
      </c>
      <c r="E70" s="32" t="s">
        <v>16</v>
      </c>
      <c r="M70"/>
    </row>
    <row r="71" spans="1:13" x14ac:dyDescent="0.25">
      <c r="A71" s="32" t="s">
        <v>126</v>
      </c>
      <c r="B71" s="32" t="s">
        <v>11</v>
      </c>
      <c r="C71" s="32" t="s">
        <v>16</v>
      </c>
      <c r="D71" s="1" t="s">
        <v>16</v>
      </c>
      <c r="E71" s="32" t="s">
        <v>16</v>
      </c>
      <c r="M71"/>
    </row>
    <row r="72" spans="1:13" x14ac:dyDescent="0.25">
      <c r="A72"/>
      <c r="B72"/>
      <c r="C72"/>
      <c r="E72"/>
      <c r="M72"/>
    </row>
    <row r="73" spans="1:13" x14ac:dyDescent="0.25">
      <c r="A73"/>
      <c r="B73"/>
      <c r="C73"/>
      <c r="E73"/>
      <c r="M73"/>
    </row>
    <row r="74" spans="1:13" x14ac:dyDescent="0.25">
      <c r="A74"/>
      <c r="B74"/>
      <c r="C74"/>
      <c r="E74"/>
      <c r="M74"/>
    </row>
    <row r="75" spans="1:13" x14ac:dyDescent="0.25">
      <c r="A75"/>
      <c r="B75"/>
      <c r="C75"/>
      <c r="E75"/>
      <c r="M75"/>
    </row>
    <row r="76" spans="1:13" x14ac:dyDescent="0.25">
      <c r="A76"/>
      <c r="B76"/>
      <c r="C76"/>
      <c r="E76"/>
      <c r="M76"/>
    </row>
    <row r="77" spans="1:13" x14ac:dyDescent="0.25">
      <c r="A77"/>
      <c r="B77"/>
      <c r="C77"/>
      <c r="E77"/>
      <c r="M77"/>
    </row>
    <row r="78" spans="1:13" x14ac:dyDescent="0.25">
      <c r="A78"/>
      <c r="B78"/>
      <c r="C78"/>
      <c r="E78"/>
      <c r="M78"/>
    </row>
    <row r="79" spans="1:13" x14ac:dyDescent="0.25">
      <c r="A79"/>
      <c r="B79"/>
      <c r="C79"/>
      <c r="E79"/>
      <c r="M79"/>
    </row>
    <row r="80" spans="1:13" x14ac:dyDescent="0.25">
      <c r="A80"/>
      <c r="B80"/>
      <c r="C80"/>
      <c r="E80"/>
      <c r="M80"/>
    </row>
    <row r="81" spans="1:13" x14ac:dyDescent="0.25">
      <c r="A81"/>
      <c r="B81"/>
      <c r="C81"/>
      <c r="E81"/>
      <c r="M81"/>
    </row>
    <row r="82" spans="1:13" x14ac:dyDescent="0.25">
      <c r="A82"/>
      <c r="B82"/>
      <c r="C82"/>
      <c r="E82"/>
      <c r="M82"/>
    </row>
    <row r="83" spans="1:13" x14ac:dyDescent="0.25">
      <c r="A83"/>
      <c r="B83"/>
      <c r="C83"/>
      <c r="E83"/>
      <c r="M83"/>
    </row>
    <row r="84" spans="1:13" x14ac:dyDescent="0.25">
      <c r="A84"/>
      <c r="B84"/>
      <c r="C84"/>
      <c r="E84"/>
      <c r="M84"/>
    </row>
    <row r="85" spans="1:13" x14ac:dyDescent="0.25">
      <c r="A85"/>
      <c r="B85"/>
      <c r="C85"/>
      <c r="E85"/>
      <c r="M85"/>
    </row>
    <row r="86" spans="1:13" x14ac:dyDescent="0.25">
      <c r="A86"/>
      <c r="B86"/>
      <c r="C86"/>
      <c r="E86"/>
      <c r="M86"/>
    </row>
    <row r="87" spans="1:13" x14ac:dyDescent="0.25">
      <c r="A87"/>
      <c r="B87"/>
      <c r="C87"/>
      <c r="E87"/>
      <c r="M87"/>
    </row>
    <row r="88" spans="1:13" x14ac:dyDescent="0.25">
      <c r="A88"/>
      <c r="B88"/>
      <c r="C88"/>
      <c r="E88"/>
      <c r="M88"/>
    </row>
    <row r="89" spans="1:13" x14ac:dyDescent="0.25">
      <c r="A89"/>
      <c r="B89"/>
      <c r="C89"/>
      <c r="E89"/>
      <c r="M89"/>
    </row>
    <row r="90" spans="1:13" x14ac:dyDescent="0.25">
      <c r="A90"/>
      <c r="B90"/>
      <c r="C90"/>
      <c r="E90"/>
      <c r="M90"/>
    </row>
    <row r="91" spans="1:13" x14ac:dyDescent="0.25">
      <c r="A91"/>
      <c r="B91"/>
      <c r="C91"/>
      <c r="E91"/>
      <c r="M91"/>
    </row>
    <row r="92" spans="1:13" x14ac:dyDescent="0.25">
      <c r="A92"/>
      <c r="B92"/>
      <c r="C92"/>
      <c r="E92"/>
      <c r="M92"/>
    </row>
    <row r="93" spans="1:13" x14ac:dyDescent="0.25">
      <c r="A93"/>
      <c r="B93"/>
      <c r="C93"/>
      <c r="E93"/>
      <c r="M93"/>
    </row>
    <row r="94" spans="1:13" x14ac:dyDescent="0.25">
      <c r="A94"/>
      <c r="B94"/>
      <c r="C94"/>
      <c r="E94"/>
      <c r="M94"/>
    </row>
    <row r="95" spans="1:13" x14ac:dyDescent="0.25">
      <c r="A95"/>
      <c r="B95"/>
      <c r="C95"/>
      <c r="E95"/>
      <c r="M95"/>
    </row>
    <row r="96" spans="1:13" x14ac:dyDescent="0.25">
      <c r="A96"/>
      <c r="B96"/>
      <c r="C96"/>
      <c r="E96"/>
      <c r="M96"/>
    </row>
    <row r="97" spans="1:13" x14ac:dyDescent="0.25">
      <c r="A97"/>
      <c r="B97"/>
      <c r="C97"/>
      <c r="E97"/>
      <c r="M97"/>
    </row>
    <row r="98" spans="1:13" x14ac:dyDescent="0.25">
      <c r="A98"/>
      <c r="B98"/>
      <c r="C98"/>
      <c r="E98"/>
      <c r="M98"/>
    </row>
    <row r="99" spans="1:13" x14ac:dyDescent="0.25">
      <c r="A99"/>
      <c r="B99"/>
      <c r="C99"/>
      <c r="E99"/>
      <c r="M99"/>
    </row>
    <row r="100" spans="1:13" x14ac:dyDescent="0.25">
      <c r="A100"/>
      <c r="B100"/>
      <c r="C100"/>
      <c r="E100"/>
      <c r="M100"/>
    </row>
    <row r="101" spans="1:13" x14ac:dyDescent="0.25">
      <c r="A101"/>
      <c r="B101"/>
      <c r="C101"/>
      <c r="E101"/>
      <c r="M101"/>
    </row>
    <row r="102" spans="1:13" x14ac:dyDescent="0.25">
      <c r="A102"/>
      <c r="B102"/>
      <c r="C102"/>
      <c r="E102"/>
      <c r="M102"/>
    </row>
    <row r="103" spans="1:13" x14ac:dyDescent="0.25">
      <c r="A103"/>
      <c r="B103"/>
      <c r="C103"/>
      <c r="E103"/>
      <c r="M103"/>
    </row>
    <row r="104" spans="1:13" x14ac:dyDescent="0.25">
      <c r="A104"/>
      <c r="B104"/>
      <c r="C104"/>
      <c r="E104"/>
      <c r="M104"/>
    </row>
    <row r="105" spans="1:13" x14ac:dyDescent="0.25">
      <c r="A105"/>
      <c r="B105"/>
      <c r="C105"/>
      <c r="E105"/>
      <c r="M105"/>
    </row>
    <row r="106" spans="1:13" x14ac:dyDescent="0.25">
      <c r="A106"/>
      <c r="B106"/>
      <c r="C106"/>
      <c r="E106"/>
      <c r="M106"/>
    </row>
    <row r="107" spans="1:13" x14ac:dyDescent="0.25">
      <c r="A107"/>
      <c r="B107"/>
      <c r="C107"/>
      <c r="E107"/>
      <c r="M107"/>
    </row>
    <row r="108" spans="1:13" x14ac:dyDescent="0.25">
      <c r="A108"/>
      <c r="B108"/>
      <c r="C108"/>
      <c r="E108"/>
      <c r="M108"/>
    </row>
    <row r="109" spans="1:13" x14ac:dyDescent="0.25">
      <c r="A109"/>
      <c r="B109"/>
      <c r="C109"/>
      <c r="E109"/>
      <c r="M109"/>
    </row>
    <row r="110" spans="1:13" x14ac:dyDescent="0.25">
      <c r="A110"/>
      <c r="B110"/>
      <c r="C110"/>
      <c r="E110"/>
      <c r="M110"/>
    </row>
    <row r="111" spans="1:13" x14ac:dyDescent="0.25">
      <c r="A111"/>
      <c r="B111"/>
      <c r="C111"/>
      <c r="E111"/>
      <c r="M111"/>
    </row>
    <row r="112" spans="1:13" x14ac:dyDescent="0.25">
      <c r="A112"/>
      <c r="B112"/>
      <c r="C112"/>
      <c r="E112"/>
      <c r="M112"/>
    </row>
    <row r="113" spans="1:13" x14ac:dyDescent="0.25">
      <c r="A113"/>
      <c r="B113"/>
      <c r="C113"/>
      <c r="E113"/>
      <c r="M113"/>
    </row>
    <row r="114" spans="1:13" x14ac:dyDescent="0.25">
      <c r="A114"/>
      <c r="B114"/>
      <c r="C114"/>
      <c r="E114"/>
      <c r="M114"/>
    </row>
    <row r="115" spans="1:13" x14ac:dyDescent="0.25">
      <c r="A115"/>
      <c r="B115"/>
      <c r="C115"/>
      <c r="E115"/>
      <c r="M115"/>
    </row>
    <row r="116" spans="1:13" x14ac:dyDescent="0.25">
      <c r="A116"/>
      <c r="B116"/>
      <c r="C116"/>
      <c r="E116"/>
      <c r="M116"/>
    </row>
    <row r="117" spans="1:13" x14ac:dyDescent="0.25">
      <c r="A117"/>
      <c r="B117"/>
      <c r="C117"/>
      <c r="E117"/>
      <c r="M117"/>
    </row>
    <row r="118" spans="1:13" x14ac:dyDescent="0.25">
      <c r="A118"/>
      <c r="B118"/>
      <c r="C118"/>
      <c r="E118"/>
      <c r="M118"/>
    </row>
    <row r="119" spans="1:13" x14ac:dyDescent="0.25">
      <c r="A119"/>
      <c r="B119"/>
      <c r="C119"/>
      <c r="E119"/>
      <c r="M119"/>
    </row>
    <row r="120" spans="1:13" x14ac:dyDescent="0.25">
      <c r="A120"/>
      <c r="B120"/>
      <c r="C120"/>
      <c r="E120"/>
      <c r="M120"/>
    </row>
    <row r="121" spans="1:13" x14ac:dyDescent="0.25">
      <c r="A121"/>
      <c r="B121"/>
      <c r="C121"/>
      <c r="E121"/>
      <c r="M121"/>
    </row>
    <row r="122" spans="1:13" x14ac:dyDescent="0.25">
      <c r="A122"/>
      <c r="B122"/>
      <c r="C122"/>
      <c r="E122"/>
      <c r="M122"/>
    </row>
    <row r="123" spans="1:13" x14ac:dyDescent="0.25">
      <c r="A123"/>
      <c r="B123"/>
      <c r="C123"/>
      <c r="E123"/>
      <c r="M123"/>
    </row>
    <row r="124" spans="1:13" x14ac:dyDescent="0.25">
      <c r="A124"/>
      <c r="B124"/>
      <c r="C124"/>
      <c r="E124"/>
    </row>
    <row r="125" spans="1:13" x14ac:dyDescent="0.25">
      <c r="A125"/>
      <c r="B125"/>
      <c r="C125"/>
      <c r="E125"/>
    </row>
  </sheetData>
  <sortState xmlns:xlrd2="http://schemas.microsoft.com/office/spreadsheetml/2017/richdata2" ref="O2:S30">
    <sortCondition ref="Q2:Q30"/>
    <sortCondition ref="R2:R30"/>
    <sortCondition ref="S2:S30"/>
  </sortState>
  <mergeCells count="8">
    <mergeCell ref="I15:J15"/>
    <mergeCell ref="K15:L15"/>
    <mergeCell ref="I21:J21"/>
    <mergeCell ref="K21:L21"/>
    <mergeCell ref="I3:J3"/>
    <mergeCell ref="K3:L3"/>
    <mergeCell ref="I9:J9"/>
    <mergeCell ref="K9:L9"/>
  </mergeCells>
  <conditionalFormatting sqref="D1">
    <cfRule type="containsText" dxfId="1" priority="2" operator="containsText" text="NEG">
      <formula>NOT(ISERROR(SEARCH("NEG",D1)))</formula>
    </cfRule>
  </conditionalFormatting>
  <conditionalFormatting sqref="R1">
    <cfRule type="containsText" dxfId="0" priority="1" operator="containsText" text="NEG">
      <formula>NOT(ISERROR(SEARCH("NEG",R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866BBC650DC74F9D744F519F5BCBBD" ma:contentTypeVersion="18" ma:contentTypeDescription="Create a new document." ma:contentTypeScope="" ma:versionID="9d8bdd0a9fc46fba38e226e52bf9f1b0">
  <xsd:schema xmlns:xsd="http://www.w3.org/2001/XMLSchema" xmlns:xs="http://www.w3.org/2001/XMLSchema" xmlns:p="http://schemas.microsoft.com/office/2006/metadata/properties" xmlns:ns3="112f80e8-76e5-43ca-936e-77d8e5f3e0a7" xmlns:ns4="b0e89f67-679d-42dc-b2eb-4c048ede5cc2" targetNamespace="http://schemas.microsoft.com/office/2006/metadata/properties" ma:root="true" ma:fieldsID="06b01ae30164c0b5fbaaea0aecdf13fc" ns3:_="" ns4:_="">
    <xsd:import namespace="112f80e8-76e5-43ca-936e-77d8e5f3e0a7"/>
    <xsd:import namespace="b0e89f67-679d-42dc-b2eb-4c048ede5cc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LengthInSeconds" minOccurs="0"/>
                <xsd:element ref="ns4:MediaServiceLocation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2f80e8-76e5-43ca-936e-77d8e5f3e0a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e89f67-679d-42dc-b2eb-4c048ede5c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0e89f67-679d-42dc-b2eb-4c048ede5cc2" xsi:nil="true"/>
  </documentManagement>
</p:properties>
</file>

<file path=customXml/itemProps1.xml><?xml version="1.0" encoding="utf-8"?>
<ds:datastoreItem xmlns:ds="http://schemas.openxmlformats.org/officeDocument/2006/customXml" ds:itemID="{B76DC121-7C40-4D63-AD5D-013CD8D2A5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2f80e8-76e5-43ca-936e-77d8e5f3e0a7"/>
    <ds:schemaRef ds:uri="b0e89f67-679d-42dc-b2eb-4c048ede5c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C5A7150-3FAB-498C-91B9-87B7D3E5233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4BD4B06-2D53-4EF2-A3C2-1825B7A8DA6C}">
  <ds:schemaRefs>
    <ds:schemaRef ds:uri="http://purl.org/dc/elements/1.1/"/>
    <ds:schemaRef ds:uri="http://purl.org/dc/dcmitype/"/>
    <ds:schemaRef ds:uri="http://www.w3.org/XML/1998/namespace"/>
    <ds:schemaRef ds:uri="b0e89f67-679d-42dc-b2eb-4c048ede5cc2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112f80e8-76e5-43ca-936e-77d8e5f3e0a7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aw</vt:lpstr>
      <vt:lpstr>Summary</vt:lpstr>
      <vt:lpstr>Processed</vt:lpstr>
      <vt:lpstr>OpenBUGS prelim</vt:lpstr>
      <vt:lpstr>ROC</vt:lpstr>
      <vt:lpstr>BLCM data</vt:lpstr>
      <vt:lpstr>Priors</vt:lpstr>
      <vt:lpstr>BLCM Results</vt:lpstr>
      <vt:lpstr>3T2P</vt:lpstr>
    </vt:vector>
  </TitlesOfParts>
  <Manager/>
  <Company>CSIR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zzard, Lenny (AAHL, Geelong ACDP)</dc:creator>
  <cp:keywords/>
  <dc:description/>
  <cp:lastModifiedBy>Lyndal Hulse</cp:lastModifiedBy>
  <cp:revision/>
  <dcterms:created xsi:type="dcterms:W3CDTF">2024-08-07T01:38:07Z</dcterms:created>
  <dcterms:modified xsi:type="dcterms:W3CDTF">2026-02-27T04:39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866BBC650DC74F9D744F519F5BCBBD</vt:lpwstr>
  </property>
  <property fmtid="{D5CDD505-2E9C-101B-9397-08002B2CF9AE}" pid="3" name="MSIP_Label_0f488380-630a-4f55-a077-a19445e3f360_Enabled">
    <vt:lpwstr>true</vt:lpwstr>
  </property>
  <property fmtid="{D5CDD505-2E9C-101B-9397-08002B2CF9AE}" pid="4" name="MSIP_Label_0f488380-630a-4f55-a077-a19445e3f360_SetDate">
    <vt:lpwstr>2024-10-01T04:40:40Z</vt:lpwstr>
  </property>
  <property fmtid="{D5CDD505-2E9C-101B-9397-08002B2CF9AE}" pid="5" name="MSIP_Label_0f488380-630a-4f55-a077-a19445e3f360_Method">
    <vt:lpwstr>Standard</vt:lpwstr>
  </property>
  <property fmtid="{D5CDD505-2E9C-101B-9397-08002B2CF9AE}" pid="6" name="MSIP_Label_0f488380-630a-4f55-a077-a19445e3f360_Name">
    <vt:lpwstr>OFFICIAL - INTERNAL</vt:lpwstr>
  </property>
  <property fmtid="{D5CDD505-2E9C-101B-9397-08002B2CF9AE}" pid="7" name="MSIP_Label_0f488380-630a-4f55-a077-a19445e3f360_SiteId">
    <vt:lpwstr>b6e377cf-9db3-46cb-91a2-fad9605bb15c</vt:lpwstr>
  </property>
  <property fmtid="{D5CDD505-2E9C-101B-9397-08002B2CF9AE}" pid="8" name="MSIP_Label_0f488380-630a-4f55-a077-a19445e3f360_ActionId">
    <vt:lpwstr>0b09745f-d895-40f6-a7ff-b101c62a4f2a</vt:lpwstr>
  </property>
  <property fmtid="{D5CDD505-2E9C-101B-9397-08002B2CF9AE}" pid="9" name="MSIP_Label_0f488380-630a-4f55-a077-a19445e3f360_ContentBits">
    <vt:lpwstr>0</vt:lpwstr>
  </property>
</Properties>
</file>